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BEXCI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6">
  <si>
    <t xml:space="preserve">Points</t>
  </si>
  <si>
    <t xml:space="preserve">First X</t>
  </si>
  <si>
    <t xml:space="preserve">Last X</t>
  </si>
  <si>
    <t xml:space="preserve">ARBITRARY</t>
  </si>
  <si>
    <t xml:space="preserve">X Units</t>
  </si>
  <si>
    <t xml:space="preserve">Y Units</t>
  </si>
  <si>
    <t xml:space="preserve">Resolution</t>
  </si>
  <si>
    <t xml:space="preserve"> [Q]</t>
  </si>
  <si>
    <t xml:space="preserve">f0/f-1</t>
  </si>
  <si>
    <t xml:space="preserve">Rb</t>
  </si>
  <si>
    <t xml:space="preserve">Na</t>
  </si>
  <si>
    <t xml:space="preserve">Ca</t>
  </si>
  <si>
    <t xml:space="preserve">Mg</t>
  </si>
  <si>
    <t xml:space="preserve">Li</t>
  </si>
  <si>
    <t xml:space="preserve">K</t>
  </si>
  <si>
    <t xml:space="preserve">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FF0000"/>
      <name val="Calibri"/>
      <family val="2"/>
      <charset val="186"/>
    </font>
    <font>
      <sz val="9"/>
      <color rgb="FF333333"/>
      <name val="Calibri"/>
      <family val="2"/>
    </font>
    <font>
      <b val="true"/>
      <sz val="12"/>
      <color rgb="FF000000"/>
      <name val="Times New Roman"/>
      <family val="2"/>
    </font>
    <font>
      <b val="true"/>
      <sz val="11"/>
      <color rgb="FF000000"/>
      <name val="Times New Roman"/>
      <family val="2"/>
    </font>
    <font>
      <b val="true"/>
      <sz val="18"/>
      <color rgb="FF000000"/>
      <name val="Times New Roman"/>
      <family val="2"/>
    </font>
    <font>
      <b val="true"/>
      <sz val="14"/>
      <color rgb="FF000000"/>
      <name val="Times New Roman"/>
      <family val="2"/>
    </font>
    <font>
      <b val="true"/>
      <sz val="24"/>
      <color rgb="FF000000"/>
      <name val="Times New Roman"/>
      <family val="2"/>
    </font>
    <font>
      <b val="true"/>
      <sz val="16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5228558989987"/>
          <c:y val="0.0109025329945077"/>
          <c:w val="0.968872442316064"/>
          <c:h val="0.989097467005492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F$7:$F$97</c:f>
              <c:numCache>
                <c:formatCode>General</c:formatCode>
                <c:ptCount val="91"/>
                <c:pt idx="0">
                  <c:v>339046</c:v>
                </c:pt>
                <c:pt idx="1">
                  <c:v>367056</c:v>
                </c:pt>
                <c:pt idx="2">
                  <c:v>395447</c:v>
                </c:pt>
                <c:pt idx="3">
                  <c:v>425277</c:v>
                </c:pt>
                <c:pt idx="4">
                  <c:v>455025</c:v>
                </c:pt>
                <c:pt idx="5">
                  <c:v>484117</c:v>
                </c:pt>
                <c:pt idx="6">
                  <c:v>517070</c:v>
                </c:pt>
                <c:pt idx="7">
                  <c:v>546964</c:v>
                </c:pt>
                <c:pt idx="8">
                  <c:v>576554</c:v>
                </c:pt>
                <c:pt idx="9">
                  <c:v>607838</c:v>
                </c:pt>
                <c:pt idx="10">
                  <c:v>637274</c:v>
                </c:pt>
                <c:pt idx="11">
                  <c:v>664093</c:v>
                </c:pt>
                <c:pt idx="12">
                  <c:v>693533</c:v>
                </c:pt>
                <c:pt idx="13">
                  <c:v>718301</c:v>
                </c:pt>
                <c:pt idx="14">
                  <c:v>745442</c:v>
                </c:pt>
                <c:pt idx="15">
                  <c:v>770109</c:v>
                </c:pt>
                <c:pt idx="16">
                  <c:v>793464</c:v>
                </c:pt>
                <c:pt idx="17">
                  <c:v>819983</c:v>
                </c:pt>
                <c:pt idx="18">
                  <c:v>839804</c:v>
                </c:pt>
                <c:pt idx="19">
                  <c:v>861013</c:v>
                </c:pt>
                <c:pt idx="20">
                  <c:v>882326</c:v>
                </c:pt>
                <c:pt idx="21">
                  <c:v>903130</c:v>
                </c:pt>
                <c:pt idx="22">
                  <c:v>925154</c:v>
                </c:pt>
                <c:pt idx="23">
                  <c:v>943257</c:v>
                </c:pt>
                <c:pt idx="24">
                  <c:v>960690</c:v>
                </c:pt>
                <c:pt idx="25">
                  <c:v>978867</c:v>
                </c:pt>
                <c:pt idx="26">
                  <c:v>994140</c:v>
                </c:pt>
                <c:pt idx="27">
                  <c:v>1009486</c:v>
                </c:pt>
                <c:pt idx="28">
                  <c:v>1027808</c:v>
                </c:pt>
                <c:pt idx="29">
                  <c:v>1041973</c:v>
                </c:pt>
                <c:pt idx="30">
                  <c:v>1054352</c:v>
                </c:pt>
                <c:pt idx="31">
                  <c:v>1062541</c:v>
                </c:pt>
                <c:pt idx="32">
                  <c:v>1076787</c:v>
                </c:pt>
                <c:pt idx="33">
                  <c:v>1085069</c:v>
                </c:pt>
                <c:pt idx="34">
                  <c:v>1094336</c:v>
                </c:pt>
                <c:pt idx="35">
                  <c:v>1100933</c:v>
                </c:pt>
                <c:pt idx="36">
                  <c:v>1104129</c:v>
                </c:pt>
                <c:pt idx="37">
                  <c:v>1111760</c:v>
                </c:pt>
                <c:pt idx="38">
                  <c:v>1113169</c:v>
                </c:pt>
                <c:pt idx="39">
                  <c:v>1115284</c:v>
                </c:pt>
                <c:pt idx="40">
                  <c:v>1115739</c:v>
                </c:pt>
                <c:pt idx="41">
                  <c:v>1112622</c:v>
                </c:pt>
                <c:pt idx="42">
                  <c:v>1111426</c:v>
                </c:pt>
                <c:pt idx="43">
                  <c:v>1106499</c:v>
                </c:pt>
                <c:pt idx="44">
                  <c:v>1103098</c:v>
                </c:pt>
                <c:pt idx="45">
                  <c:v>1099817</c:v>
                </c:pt>
                <c:pt idx="46">
                  <c:v>1092739</c:v>
                </c:pt>
                <c:pt idx="47">
                  <c:v>1081010</c:v>
                </c:pt>
                <c:pt idx="48">
                  <c:v>1068506</c:v>
                </c:pt>
                <c:pt idx="49">
                  <c:v>1061949</c:v>
                </c:pt>
                <c:pt idx="50">
                  <c:v>1054694</c:v>
                </c:pt>
                <c:pt idx="51">
                  <c:v>1045537</c:v>
                </c:pt>
                <c:pt idx="52">
                  <c:v>1034495</c:v>
                </c:pt>
                <c:pt idx="53">
                  <c:v>1028635</c:v>
                </c:pt>
                <c:pt idx="54">
                  <c:v>1012988</c:v>
                </c:pt>
                <c:pt idx="55">
                  <c:v>1002341</c:v>
                </c:pt>
                <c:pt idx="56">
                  <c:v>988546</c:v>
                </c:pt>
                <c:pt idx="57">
                  <c:v>977904</c:v>
                </c:pt>
                <c:pt idx="58">
                  <c:v>964312</c:v>
                </c:pt>
                <c:pt idx="59">
                  <c:v>949514</c:v>
                </c:pt>
                <c:pt idx="60">
                  <c:v>932775</c:v>
                </c:pt>
                <c:pt idx="61">
                  <c:v>921187</c:v>
                </c:pt>
                <c:pt idx="62">
                  <c:v>907309</c:v>
                </c:pt>
                <c:pt idx="63">
                  <c:v>889775</c:v>
                </c:pt>
                <c:pt idx="64">
                  <c:v>873126</c:v>
                </c:pt>
                <c:pt idx="65">
                  <c:v>854992</c:v>
                </c:pt>
                <c:pt idx="66">
                  <c:v>839442</c:v>
                </c:pt>
                <c:pt idx="67">
                  <c:v>824410</c:v>
                </c:pt>
                <c:pt idx="68">
                  <c:v>804456</c:v>
                </c:pt>
                <c:pt idx="69">
                  <c:v>791041</c:v>
                </c:pt>
                <c:pt idx="70">
                  <c:v>773845</c:v>
                </c:pt>
                <c:pt idx="71">
                  <c:v>759725</c:v>
                </c:pt>
                <c:pt idx="72">
                  <c:v>743395</c:v>
                </c:pt>
                <c:pt idx="73">
                  <c:v>728263</c:v>
                </c:pt>
                <c:pt idx="74">
                  <c:v>712046</c:v>
                </c:pt>
                <c:pt idx="75">
                  <c:v>695298</c:v>
                </c:pt>
                <c:pt idx="76">
                  <c:v>680394</c:v>
                </c:pt>
                <c:pt idx="77">
                  <c:v>668409</c:v>
                </c:pt>
                <c:pt idx="78">
                  <c:v>653474</c:v>
                </c:pt>
                <c:pt idx="79">
                  <c:v>639299</c:v>
                </c:pt>
                <c:pt idx="80">
                  <c:v>626314</c:v>
                </c:pt>
                <c:pt idx="81">
                  <c:v>614283</c:v>
                </c:pt>
                <c:pt idx="82">
                  <c:v>603585</c:v>
                </c:pt>
                <c:pt idx="83">
                  <c:v>592377</c:v>
                </c:pt>
                <c:pt idx="84">
                  <c:v>584465</c:v>
                </c:pt>
                <c:pt idx="85">
                  <c:v>572687</c:v>
                </c:pt>
                <c:pt idx="86">
                  <c:v>560411</c:v>
                </c:pt>
                <c:pt idx="87">
                  <c:v>549360</c:v>
                </c:pt>
                <c:pt idx="88">
                  <c:v>537831</c:v>
                </c:pt>
                <c:pt idx="89">
                  <c:v>526012</c:v>
                </c:pt>
                <c:pt idx="90">
                  <c:v>514766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G$7:$G$97</c:f>
              <c:numCache>
                <c:formatCode>General</c:formatCode>
                <c:ptCount val="91"/>
                <c:pt idx="0">
                  <c:v>316617</c:v>
                </c:pt>
                <c:pt idx="1">
                  <c:v>342923</c:v>
                </c:pt>
                <c:pt idx="2">
                  <c:v>369397</c:v>
                </c:pt>
                <c:pt idx="3">
                  <c:v>397030</c:v>
                </c:pt>
                <c:pt idx="4">
                  <c:v>423836</c:v>
                </c:pt>
                <c:pt idx="5">
                  <c:v>451215</c:v>
                </c:pt>
                <c:pt idx="6">
                  <c:v>479418</c:v>
                </c:pt>
                <c:pt idx="7">
                  <c:v>509279</c:v>
                </c:pt>
                <c:pt idx="8">
                  <c:v>538141</c:v>
                </c:pt>
                <c:pt idx="9">
                  <c:v>565640</c:v>
                </c:pt>
                <c:pt idx="10">
                  <c:v>593014</c:v>
                </c:pt>
                <c:pt idx="11">
                  <c:v>619633</c:v>
                </c:pt>
                <c:pt idx="12">
                  <c:v>646217</c:v>
                </c:pt>
                <c:pt idx="13">
                  <c:v>670891</c:v>
                </c:pt>
                <c:pt idx="14">
                  <c:v>696985</c:v>
                </c:pt>
                <c:pt idx="15">
                  <c:v>718401</c:v>
                </c:pt>
                <c:pt idx="16">
                  <c:v>742258</c:v>
                </c:pt>
                <c:pt idx="17">
                  <c:v>763600</c:v>
                </c:pt>
                <c:pt idx="18">
                  <c:v>783328</c:v>
                </c:pt>
                <c:pt idx="19">
                  <c:v>806606</c:v>
                </c:pt>
                <c:pt idx="20">
                  <c:v>825771</c:v>
                </c:pt>
                <c:pt idx="21">
                  <c:v>842866</c:v>
                </c:pt>
                <c:pt idx="22">
                  <c:v>862099</c:v>
                </c:pt>
                <c:pt idx="23">
                  <c:v>881191</c:v>
                </c:pt>
                <c:pt idx="24">
                  <c:v>898286</c:v>
                </c:pt>
                <c:pt idx="25">
                  <c:v>915115</c:v>
                </c:pt>
                <c:pt idx="26">
                  <c:v>930258</c:v>
                </c:pt>
                <c:pt idx="27">
                  <c:v>943738</c:v>
                </c:pt>
                <c:pt idx="28">
                  <c:v>960624</c:v>
                </c:pt>
                <c:pt idx="29">
                  <c:v>973409</c:v>
                </c:pt>
                <c:pt idx="30">
                  <c:v>984318</c:v>
                </c:pt>
                <c:pt idx="31">
                  <c:v>996556</c:v>
                </c:pt>
                <c:pt idx="32">
                  <c:v>1006480</c:v>
                </c:pt>
                <c:pt idx="33">
                  <c:v>1014761</c:v>
                </c:pt>
                <c:pt idx="34">
                  <c:v>1023159</c:v>
                </c:pt>
                <c:pt idx="35">
                  <c:v>1030025</c:v>
                </c:pt>
                <c:pt idx="36">
                  <c:v>1035433</c:v>
                </c:pt>
                <c:pt idx="37">
                  <c:v>1038039</c:v>
                </c:pt>
                <c:pt idx="38">
                  <c:v>1040627</c:v>
                </c:pt>
                <c:pt idx="39">
                  <c:v>1043721</c:v>
                </c:pt>
                <c:pt idx="40">
                  <c:v>1043521</c:v>
                </c:pt>
                <c:pt idx="41">
                  <c:v>1043934</c:v>
                </c:pt>
                <c:pt idx="42">
                  <c:v>1041422</c:v>
                </c:pt>
                <c:pt idx="43">
                  <c:v>1041501</c:v>
                </c:pt>
                <c:pt idx="44">
                  <c:v>1036954</c:v>
                </c:pt>
                <c:pt idx="45">
                  <c:v>1033367</c:v>
                </c:pt>
                <c:pt idx="46">
                  <c:v>1026092</c:v>
                </c:pt>
                <c:pt idx="47">
                  <c:v>1019376</c:v>
                </c:pt>
                <c:pt idx="48">
                  <c:v>1014101</c:v>
                </c:pt>
                <c:pt idx="49">
                  <c:v>1005074</c:v>
                </c:pt>
                <c:pt idx="50">
                  <c:v>997391</c:v>
                </c:pt>
                <c:pt idx="51">
                  <c:v>986086</c:v>
                </c:pt>
                <c:pt idx="52">
                  <c:v>976795</c:v>
                </c:pt>
                <c:pt idx="53">
                  <c:v>965863</c:v>
                </c:pt>
                <c:pt idx="54">
                  <c:v>953012</c:v>
                </c:pt>
                <c:pt idx="55">
                  <c:v>942210</c:v>
                </c:pt>
                <c:pt idx="56">
                  <c:v>929676</c:v>
                </c:pt>
                <c:pt idx="57">
                  <c:v>917194</c:v>
                </c:pt>
                <c:pt idx="58">
                  <c:v>903019</c:v>
                </c:pt>
                <c:pt idx="59">
                  <c:v>891112</c:v>
                </c:pt>
                <c:pt idx="60">
                  <c:v>876417</c:v>
                </c:pt>
                <c:pt idx="61">
                  <c:v>863387</c:v>
                </c:pt>
                <c:pt idx="62">
                  <c:v>850459</c:v>
                </c:pt>
                <c:pt idx="63">
                  <c:v>835561</c:v>
                </c:pt>
                <c:pt idx="64">
                  <c:v>819253</c:v>
                </c:pt>
                <c:pt idx="65">
                  <c:v>805882</c:v>
                </c:pt>
                <c:pt idx="66">
                  <c:v>789898</c:v>
                </c:pt>
                <c:pt idx="67">
                  <c:v>776040</c:v>
                </c:pt>
                <c:pt idx="68">
                  <c:v>761417</c:v>
                </c:pt>
                <c:pt idx="69">
                  <c:v>746226</c:v>
                </c:pt>
                <c:pt idx="70">
                  <c:v>730483</c:v>
                </c:pt>
                <c:pt idx="71">
                  <c:v>715493</c:v>
                </c:pt>
                <c:pt idx="72">
                  <c:v>699794</c:v>
                </c:pt>
                <c:pt idx="73">
                  <c:v>684569</c:v>
                </c:pt>
                <c:pt idx="74">
                  <c:v>669007</c:v>
                </c:pt>
                <c:pt idx="75">
                  <c:v>653125</c:v>
                </c:pt>
                <c:pt idx="76">
                  <c:v>640590</c:v>
                </c:pt>
                <c:pt idx="77">
                  <c:v>624609</c:v>
                </c:pt>
                <c:pt idx="78">
                  <c:v>612849</c:v>
                </c:pt>
                <c:pt idx="79">
                  <c:v>602719</c:v>
                </c:pt>
                <c:pt idx="80">
                  <c:v>588851</c:v>
                </c:pt>
                <c:pt idx="81">
                  <c:v>577707</c:v>
                </c:pt>
                <c:pt idx="82">
                  <c:v>569660</c:v>
                </c:pt>
                <c:pt idx="83">
                  <c:v>557498</c:v>
                </c:pt>
                <c:pt idx="84">
                  <c:v>548772</c:v>
                </c:pt>
                <c:pt idx="85">
                  <c:v>536860</c:v>
                </c:pt>
                <c:pt idx="86">
                  <c:v>525947</c:v>
                </c:pt>
                <c:pt idx="87">
                  <c:v>515910</c:v>
                </c:pt>
                <c:pt idx="88">
                  <c:v>505337</c:v>
                </c:pt>
                <c:pt idx="89">
                  <c:v>493841</c:v>
                </c:pt>
                <c:pt idx="90">
                  <c:v>484756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H$7:$H$97</c:f>
              <c:numCache>
                <c:formatCode>General</c:formatCode>
                <c:ptCount val="91"/>
                <c:pt idx="0">
                  <c:v>298050</c:v>
                </c:pt>
                <c:pt idx="1">
                  <c:v>320832</c:v>
                </c:pt>
                <c:pt idx="2">
                  <c:v>345038</c:v>
                </c:pt>
                <c:pt idx="3">
                  <c:v>370467</c:v>
                </c:pt>
                <c:pt idx="4">
                  <c:v>396033</c:v>
                </c:pt>
                <c:pt idx="5">
                  <c:v>420982</c:v>
                </c:pt>
                <c:pt idx="6">
                  <c:v>449423</c:v>
                </c:pt>
                <c:pt idx="7">
                  <c:v>475742</c:v>
                </c:pt>
                <c:pt idx="8">
                  <c:v>502954</c:v>
                </c:pt>
                <c:pt idx="9">
                  <c:v>529115</c:v>
                </c:pt>
                <c:pt idx="10">
                  <c:v>554658</c:v>
                </c:pt>
                <c:pt idx="11">
                  <c:v>577609</c:v>
                </c:pt>
                <c:pt idx="12">
                  <c:v>603959</c:v>
                </c:pt>
                <c:pt idx="13">
                  <c:v>626201</c:v>
                </c:pt>
                <c:pt idx="14">
                  <c:v>649999</c:v>
                </c:pt>
                <c:pt idx="15">
                  <c:v>671720</c:v>
                </c:pt>
                <c:pt idx="16">
                  <c:v>692280</c:v>
                </c:pt>
                <c:pt idx="17">
                  <c:v>713432</c:v>
                </c:pt>
                <c:pt idx="18">
                  <c:v>732952</c:v>
                </c:pt>
                <c:pt idx="19">
                  <c:v>751900</c:v>
                </c:pt>
                <c:pt idx="20">
                  <c:v>768777</c:v>
                </c:pt>
                <c:pt idx="21">
                  <c:v>787598</c:v>
                </c:pt>
                <c:pt idx="22">
                  <c:v>804976</c:v>
                </c:pt>
                <c:pt idx="23">
                  <c:v>820959</c:v>
                </c:pt>
                <c:pt idx="24">
                  <c:v>835385</c:v>
                </c:pt>
                <c:pt idx="25">
                  <c:v>854209</c:v>
                </c:pt>
                <c:pt idx="26">
                  <c:v>867500</c:v>
                </c:pt>
                <c:pt idx="27">
                  <c:v>880559</c:v>
                </c:pt>
                <c:pt idx="28">
                  <c:v>894574</c:v>
                </c:pt>
                <c:pt idx="29">
                  <c:v>906762</c:v>
                </c:pt>
                <c:pt idx="30">
                  <c:v>917664</c:v>
                </c:pt>
                <c:pt idx="31">
                  <c:v>928089</c:v>
                </c:pt>
                <c:pt idx="32">
                  <c:v>935938</c:v>
                </c:pt>
                <c:pt idx="33">
                  <c:v>945206</c:v>
                </c:pt>
                <c:pt idx="34">
                  <c:v>951277</c:v>
                </c:pt>
                <c:pt idx="35">
                  <c:v>960434</c:v>
                </c:pt>
                <c:pt idx="36">
                  <c:v>963365</c:v>
                </c:pt>
                <c:pt idx="37">
                  <c:v>966442</c:v>
                </c:pt>
                <c:pt idx="38">
                  <c:v>970155</c:v>
                </c:pt>
                <c:pt idx="39">
                  <c:v>971689</c:v>
                </c:pt>
                <c:pt idx="40">
                  <c:v>973159</c:v>
                </c:pt>
                <c:pt idx="41">
                  <c:v>972853</c:v>
                </c:pt>
                <c:pt idx="42">
                  <c:v>971009</c:v>
                </c:pt>
                <c:pt idx="43">
                  <c:v>970009</c:v>
                </c:pt>
                <c:pt idx="44">
                  <c:v>966227</c:v>
                </c:pt>
                <c:pt idx="45">
                  <c:v>961015</c:v>
                </c:pt>
                <c:pt idx="46">
                  <c:v>957235</c:v>
                </c:pt>
                <c:pt idx="47">
                  <c:v>950343</c:v>
                </c:pt>
                <c:pt idx="48">
                  <c:v>945072</c:v>
                </c:pt>
                <c:pt idx="49">
                  <c:v>937481</c:v>
                </c:pt>
                <c:pt idx="50">
                  <c:v>928768</c:v>
                </c:pt>
                <c:pt idx="51">
                  <c:v>920861</c:v>
                </c:pt>
                <c:pt idx="52">
                  <c:v>910807</c:v>
                </c:pt>
                <c:pt idx="53">
                  <c:v>898927</c:v>
                </c:pt>
                <c:pt idx="54">
                  <c:v>889090</c:v>
                </c:pt>
                <c:pt idx="55">
                  <c:v>879011</c:v>
                </c:pt>
                <c:pt idx="56">
                  <c:v>867715</c:v>
                </c:pt>
                <c:pt idx="57">
                  <c:v>855660</c:v>
                </c:pt>
                <c:pt idx="58">
                  <c:v>843902</c:v>
                </c:pt>
                <c:pt idx="59">
                  <c:v>830414</c:v>
                </c:pt>
                <c:pt idx="60">
                  <c:v>819251</c:v>
                </c:pt>
                <c:pt idx="61">
                  <c:v>804849</c:v>
                </c:pt>
                <c:pt idx="62">
                  <c:v>791641</c:v>
                </c:pt>
                <c:pt idx="63">
                  <c:v>778461</c:v>
                </c:pt>
                <c:pt idx="64">
                  <c:v>763857</c:v>
                </c:pt>
                <c:pt idx="65">
                  <c:v>750205</c:v>
                </c:pt>
                <c:pt idx="66">
                  <c:v>736528</c:v>
                </c:pt>
                <c:pt idx="67">
                  <c:v>723014</c:v>
                </c:pt>
                <c:pt idx="68">
                  <c:v>708304</c:v>
                </c:pt>
                <c:pt idx="69">
                  <c:v>694009</c:v>
                </c:pt>
                <c:pt idx="70">
                  <c:v>679974</c:v>
                </c:pt>
                <c:pt idx="71">
                  <c:v>669105</c:v>
                </c:pt>
                <c:pt idx="72">
                  <c:v>654022</c:v>
                </c:pt>
                <c:pt idx="73">
                  <c:v>638519</c:v>
                </c:pt>
                <c:pt idx="74">
                  <c:v>624072</c:v>
                </c:pt>
                <c:pt idx="75">
                  <c:v>609892</c:v>
                </c:pt>
                <c:pt idx="76">
                  <c:v>597001</c:v>
                </c:pt>
                <c:pt idx="77">
                  <c:v>584477</c:v>
                </c:pt>
                <c:pt idx="78">
                  <c:v>571744</c:v>
                </c:pt>
                <c:pt idx="79">
                  <c:v>561829</c:v>
                </c:pt>
                <c:pt idx="80">
                  <c:v>548188</c:v>
                </c:pt>
                <c:pt idx="81">
                  <c:v>537535</c:v>
                </c:pt>
                <c:pt idx="82">
                  <c:v>528200</c:v>
                </c:pt>
                <c:pt idx="83">
                  <c:v>520020</c:v>
                </c:pt>
                <c:pt idx="84">
                  <c:v>510117</c:v>
                </c:pt>
                <c:pt idx="85">
                  <c:v>500460</c:v>
                </c:pt>
                <c:pt idx="86">
                  <c:v>490281</c:v>
                </c:pt>
                <c:pt idx="87">
                  <c:v>480045</c:v>
                </c:pt>
                <c:pt idx="88">
                  <c:v>470681</c:v>
                </c:pt>
                <c:pt idx="89">
                  <c:v>460037</c:v>
                </c:pt>
                <c:pt idx="90">
                  <c:v>450947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I$7:$I$97</c:f>
              <c:numCache>
                <c:formatCode>General</c:formatCode>
                <c:ptCount val="91"/>
                <c:pt idx="0">
                  <c:v>267307</c:v>
                </c:pt>
                <c:pt idx="1">
                  <c:v>288183</c:v>
                </c:pt>
                <c:pt idx="2">
                  <c:v>310902</c:v>
                </c:pt>
                <c:pt idx="3">
                  <c:v>332677</c:v>
                </c:pt>
                <c:pt idx="4">
                  <c:v>357206</c:v>
                </c:pt>
                <c:pt idx="5">
                  <c:v>380401</c:v>
                </c:pt>
                <c:pt idx="6">
                  <c:v>402815</c:v>
                </c:pt>
                <c:pt idx="7">
                  <c:v>426588</c:v>
                </c:pt>
                <c:pt idx="8">
                  <c:v>449771</c:v>
                </c:pt>
                <c:pt idx="9">
                  <c:v>473238</c:v>
                </c:pt>
                <c:pt idx="10">
                  <c:v>495908</c:v>
                </c:pt>
                <c:pt idx="11">
                  <c:v>517835</c:v>
                </c:pt>
                <c:pt idx="12">
                  <c:v>538944</c:v>
                </c:pt>
                <c:pt idx="13">
                  <c:v>559290</c:v>
                </c:pt>
                <c:pt idx="14">
                  <c:v>580026</c:v>
                </c:pt>
                <c:pt idx="15">
                  <c:v>598923</c:v>
                </c:pt>
                <c:pt idx="16">
                  <c:v>618560</c:v>
                </c:pt>
                <c:pt idx="17">
                  <c:v>637661</c:v>
                </c:pt>
                <c:pt idx="18">
                  <c:v>652694</c:v>
                </c:pt>
                <c:pt idx="19">
                  <c:v>670385</c:v>
                </c:pt>
                <c:pt idx="20">
                  <c:v>684941</c:v>
                </c:pt>
                <c:pt idx="21">
                  <c:v>700681</c:v>
                </c:pt>
                <c:pt idx="22">
                  <c:v>716498</c:v>
                </c:pt>
                <c:pt idx="23">
                  <c:v>732146</c:v>
                </c:pt>
                <c:pt idx="24">
                  <c:v>747373</c:v>
                </c:pt>
                <c:pt idx="25">
                  <c:v>758260</c:v>
                </c:pt>
                <c:pt idx="26">
                  <c:v>771715</c:v>
                </c:pt>
                <c:pt idx="27">
                  <c:v>784408</c:v>
                </c:pt>
                <c:pt idx="28">
                  <c:v>796579</c:v>
                </c:pt>
                <c:pt idx="29">
                  <c:v>808050</c:v>
                </c:pt>
                <c:pt idx="30">
                  <c:v>816846</c:v>
                </c:pt>
                <c:pt idx="31">
                  <c:v>825496</c:v>
                </c:pt>
                <c:pt idx="32">
                  <c:v>834534</c:v>
                </c:pt>
                <c:pt idx="33">
                  <c:v>841776</c:v>
                </c:pt>
                <c:pt idx="34">
                  <c:v>847996</c:v>
                </c:pt>
                <c:pt idx="35">
                  <c:v>852785</c:v>
                </c:pt>
                <c:pt idx="36">
                  <c:v>857676</c:v>
                </c:pt>
                <c:pt idx="37">
                  <c:v>862309</c:v>
                </c:pt>
                <c:pt idx="38">
                  <c:v>864346</c:v>
                </c:pt>
                <c:pt idx="39">
                  <c:v>866454</c:v>
                </c:pt>
                <c:pt idx="40">
                  <c:v>864495</c:v>
                </c:pt>
                <c:pt idx="41">
                  <c:v>864807</c:v>
                </c:pt>
                <c:pt idx="42">
                  <c:v>866877</c:v>
                </c:pt>
                <c:pt idx="43">
                  <c:v>864296</c:v>
                </c:pt>
                <c:pt idx="44">
                  <c:v>859726</c:v>
                </c:pt>
                <c:pt idx="45">
                  <c:v>856661</c:v>
                </c:pt>
                <c:pt idx="46">
                  <c:v>851728</c:v>
                </c:pt>
                <c:pt idx="47">
                  <c:v>847782</c:v>
                </c:pt>
                <c:pt idx="48">
                  <c:v>841599</c:v>
                </c:pt>
                <c:pt idx="49">
                  <c:v>835463</c:v>
                </c:pt>
                <c:pt idx="50">
                  <c:v>827182</c:v>
                </c:pt>
                <c:pt idx="51">
                  <c:v>817191</c:v>
                </c:pt>
                <c:pt idx="52">
                  <c:v>809844</c:v>
                </c:pt>
                <c:pt idx="53">
                  <c:v>799072</c:v>
                </c:pt>
                <c:pt idx="54">
                  <c:v>791592</c:v>
                </c:pt>
                <c:pt idx="55">
                  <c:v>782665</c:v>
                </c:pt>
                <c:pt idx="56">
                  <c:v>773095</c:v>
                </c:pt>
                <c:pt idx="57">
                  <c:v>761013</c:v>
                </c:pt>
                <c:pt idx="58">
                  <c:v>749649</c:v>
                </c:pt>
                <c:pt idx="59">
                  <c:v>739655</c:v>
                </c:pt>
                <c:pt idx="60">
                  <c:v>728291</c:v>
                </c:pt>
                <c:pt idx="61">
                  <c:v>714717</c:v>
                </c:pt>
                <c:pt idx="62">
                  <c:v>704154</c:v>
                </c:pt>
                <c:pt idx="63">
                  <c:v>693666</c:v>
                </c:pt>
                <c:pt idx="64">
                  <c:v>681159</c:v>
                </c:pt>
                <c:pt idx="65">
                  <c:v>668286</c:v>
                </c:pt>
                <c:pt idx="66">
                  <c:v>655394</c:v>
                </c:pt>
                <c:pt idx="67">
                  <c:v>642098</c:v>
                </c:pt>
                <c:pt idx="68">
                  <c:v>629442</c:v>
                </c:pt>
                <c:pt idx="69">
                  <c:v>617143</c:v>
                </c:pt>
                <c:pt idx="70">
                  <c:v>605905</c:v>
                </c:pt>
                <c:pt idx="71">
                  <c:v>593345</c:v>
                </c:pt>
                <c:pt idx="72">
                  <c:v>580123</c:v>
                </c:pt>
                <c:pt idx="73">
                  <c:v>568658</c:v>
                </c:pt>
                <c:pt idx="74">
                  <c:v>557338</c:v>
                </c:pt>
                <c:pt idx="75">
                  <c:v>543601</c:v>
                </c:pt>
                <c:pt idx="76">
                  <c:v>531660</c:v>
                </c:pt>
                <c:pt idx="77">
                  <c:v>520213</c:v>
                </c:pt>
                <c:pt idx="78">
                  <c:v>509637</c:v>
                </c:pt>
                <c:pt idx="79">
                  <c:v>499059</c:v>
                </c:pt>
                <c:pt idx="80">
                  <c:v>489274</c:v>
                </c:pt>
                <c:pt idx="81">
                  <c:v>480795</c:v>
                </c:pt>
                <c:pt idx="82">
                  <c:v>471408</c:v>
                </c:pt>
                <c:pt idx="83">
                  <c:v>462893</c:v>
                </c:pt>
                <c:pt idx="84">
                  <c:v>453424</c:v>
                </c:pt>
                <c:pt idx="85">
                  <c:v>446799</c:v>
                </c:pt>
                <c:pt idx="86">
                  <c:v>437060</c:v>
                </c:pt>
                <c:pt idx="87">
                  <c:v>427507</c:v>
                </c:pt>
                <c:pt idx="88">
                  <c:v>418934</c:v>
                </c:pt>
                <c:pt idx="89">
                  <c:v>409945</c:v>
                </c:pt>
                <c:pt idx="90">
                  <c:v>401958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J$7:$J$97</c:f>
              <c:numCache>
                <c:formatCode>General</c:formatCode>
                <c:ptCount val="91"/>
                <c:pt idx="0">
                  <c:v>256342</c:v>
                </c:pt>
                <c:pt idx="1">
                  <c:v>275178</c:v>
                </c:pt>
                <c:pt idx="2">
                  <c:v>295534</c:v>
                </c:pt>
                <c:pt idx="3">
                  <c:v>316085</c:v>
                </c:pt>
                <c:pt idx="4">
                  <c:v>339174</c:v>
                </c:pt>
                <c:pt idx="5">
                  <c:v>358919</c:v>
                </c:pt>
                <c:pt idx="6">
                  <c:v>381686</c:v>
                </c:pt>
                <c:pt idx="7">
                  <c:v>404051</c:v>
                </c:pt>
                <c:pt idx="8">
                  <c:v>426280</c:v>
                </c:pt>
                <c:pt idx="9">
                  <c:v>447742</c:v>
                </c:pt>
                <c:pt idx="10">
                  <c:v>469656</c:v>
                </c:pt>
                <c:pt idx="11">
                  <c:v>490010</c:v>
                </c:pt>
                <c:pt idx="12">
                  <c:v>509802</c:v>
                </c:pt>
                <c:pt idx="13">
                  <c:v>530308</c:v>
                </c:pt>
                <c:pt idx="14">
                  <c:v>547069</c:v>
                </c:pt>
                <c:pt idx="15">
                  <c:v>567828</c:v>
                </c:pt>
                <c:pt idx="16">
                  <c:v>584035</c:v>
                </c:pt>
                <c:pt idx="17">
                  <c:v>599962</c:v>
                </c:pt>
                <c:pt idx="18">
                  <c:v>615788</c:v>
                </c:pt>
                <c:pt idx="19">
                  <c:v>631577</c:v>
                </c:pt>
                <c:pt idx="20">
                  <c:v>647930</c:v>
                </c:pt>
                <c:pt idx="21">
                  <c:v>661826</c:v>
                </c:pt>
                <c:pt idx="22">
                  <c:v>678956</c:v>
                </c:pt>
                <c:pt idx="23">
                  <c:v>691253</c:v>
                </c:pt>
                <c:pt idx="24">
                  <c:v>705032</c:v>
                </c:pt>
                <c:pt idx="25">
                  <c:v>716681</c:v>
                </c:pt>
                <c:pt idx="26">
                  <c:v>726801</c:v>
                </c:pt>
                <c:pt idx="27">
                  <c:v>740020</c:v>
                </c:pt>
                <c:pt idx="28">
                  <c:v>750767</c:v>
                </c:pt>
                <c:pt idx="29">
                  <c:v>761608</c:v>
                </c:pt>
                <c:pt idx="30">
                  <c:v>770479</c:v>
                </c:pt>
                <c:pt idx="31">
                  <c:v>778723</c:v>
                </c:pt>
                <c:pt idx="32">
                  <c:v>787647</c:v>
                </c:pt>
                <c:pt idx="33">
                  <c:v>794006</c:v>
                </c:pt>
                <c:pt idx="34">
                  <c:v>798628</c:v>
                </c:pt>
                <c:pt idx="35">
                  <c:v>804904</c:v>
                </c:pt>
                <c:pt idx="36">
                  <c:v>809297</c:v>
                </c:pt>
                <c:pt idx="37">
                  <c:v>810877</c:v>
                </c:pt>
                <c:pt idx="38">
                  <c:v>814062</c:v>
                </c:pt>
                <c:pt idx="39">
                  <c:v>814870</c:v>
                </c:pt>
                <c:pt idx="40">
                  <c:v>815517</c:v>
                </c:pt>
                <c:pt idx="41">
                  <c:v>816282</c:v>
                </c:pt>
                <c:pt idx="42">
                  <c:v>815835</c:v>
                </c:pt>
                <c:pt idx="43">
                  <c:v>812537</c:v>
                </c:pt>
                <c:pt idx="44">
                  <c:v>811342</c:v>
                </c:pt>
                <c:pt idx="45">
                  <c:v>807926</c:v>
                </c:pt>
                <c:pt idx="46">
                  <c:v>801480</c:v>
                </c:pt>
                <c:pt idx="47">
                  <c:v>796917</c:v>
                </c:pt>
                <c:pt idx="48">
                  <c:v>793565</c:v>
                </c:pt>
                <c:pt idx="49">
                  <c:v>784766</c:v>
                </c:pt>
                <c:pt idx="50">
                  <c:v>778450</c:v>
                </c:pt>
                <c:pt idx="51">
                  <c:v>770603</c:v>
                </c:pt>
                <c:pt idx="52">
                  <c:v>762171</c:v>
                </c:pt>
                <c:pt idx="53">
                  <c:v>755656</c:v>
                </c:pt>
                <c:pt idx="54">
                  <c:v>744206</c:v>
                </c:pt>
                <c:pt idx="55">
                  <c:v>735642</c:v>
                </c:pt>
                <c:pt idx="56">
                  <c:v>728828</c:v>
                </c:pt>
                <c:pt idx="57">
                  <c:v>716419</c:v>
                </c:pt>
                <c:pt idx="58">
                  <c:v>706599</c:v>
                </c:pt>
                <c:pt idx="59">
                  <c:v>694980</c:v>
                </c:pt>
                <c:pt idx="60">
                  <c:v>685382</c:v>
                </c:pt>
                <c:pt idx="61">
                  <c:v>673654</c:v>
                </c:pt>
                <c:pt idx="62">
                  <c:v>661698</c:v>
                </c:pt>
                <c:pt idx="63">
                  <c:v>651031</c:v>
                </c:pt>
                <c:pt idx="64">
                  <c:v>640588</c:v>
                </c:pt>
                <c:pt idx="65">
                  <c:v>629353</c:v>
                </c:pt>
                <c:pt idx="66">
                  <c:v>617800</c:v>
                </c:pt>
                <c:pt idx="67">
                  <c:v>605224</c:v>
                </c:pt>
                <c:pt idx="68">
                  <c:v>592758</c:v>
                </c:pt>
                <c:pt idx="69">
                  <c:v>582328</c:v>
                </c:pt>
                <c:pt idx="70">
                  <c:v>570010</c:v>
                </c:pt>
                <c:pt idx="71">
                  <c:v>559361</c:v>
                </c:pt>
                <c:pt idx="72">
                  <c:v>546609</c:v>
                </c:pt>
                <c:pt idx="73">
                  <c:v>535883</c:v>
                </c:pt>
                <c:pt idx="74">
                  <c:v>523766</c:v>
                </c:pt>
                <c:pt idx="75">
                  <c:v>512134</c:v>
                </c:pt>
                <c:pt idx="76">
                  <c:v>500765</c:v>
                </c:pt>
                <c:pt idx="77">
                  <c:v>489302</c:v>
                </c:pt>
                <c:pt idx="78">
                  <c:v>480110</c:v>
                </c:pt>
                <c:pt idx="79">
                  <c:v>469289</c:v>
                </c:pt>
                <c:pt idx="80">
                  <c:v>459922</c:v>
                </c:pt>
                <c:pt idx="81">
                  <c:v>451775</c:v>
                </c:pt>
                <c:pt idx="82">
                  <c:v>443461</c:v>
                </c:pt>
                <c:pt idx="83">
                  <c:v>437080</c:v>
                </c:pt>
                <c:pt idx="84">
                  <c:v>428868</c:v>
                </c:pt>
                <c:pt idx="85">
                  <c:v>419126</c:v>
                </c:pt>
                <c:pt idx="86">
                  <c:v>412036</c:v>
                </c:pt>
                <c:pt idx="87">
                  <c:v>402719</c:v>
                </c:pt>
                <c:pt idx="88">
                  <c:v>394516</c:v>
                </c:pt>
                <c:pt idx="89">
                  <c:v>386186</c:v>
                </c:pt>
                <c:pt idx="90">
                  <c:v>378372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K$7:$K$97</c:f>
              <c:numCache>
                <c:formatCode>General</c:formatCode>
                <c:ptCount val="91"/>
                <c:pt idx="0">
                  <c:v>245819</c:v>
                </c:pt>
                <c:pt idx="1">
                  <c:v>263663</c:v>
                </c:pt>
                <c:pt idx="2">
                  <c:v>283359</c:v>
                </c:pt>
                <c:pt idx="3">
                  <c:v>304140</c:v>
                </c:pt>
                <c:pt idx="4">
                  <c:v>324007</c:v>
                </c:pt>
                <c:pt idx="5">
                  <c:v>343790</c:v>
                </c:pt>
                <c:pt idx="6">
                  <c:v>364457</c:v>
                </c:pt>
                <c:pt idx="7">
                  <c:v>385807</c:v>
                </c:pt>
                <c:pt idx="8">
                  <c:v>407821</c:v>
                </c:pt>
                <c:pt idx="9">
                  <c:v>427206</c:v>
                </c:pt>
                <c:pt idx="10">
                  <c:v>447953</c:v>
                </c:pt>
                <c:pt idx="11">
                  <c:v>466590</c:v>
                </c:pt>
                <c:pt idx="12">
                  <c:v>484747</c:v>
                </c:pt>
                <c:pt idx="13">
                  <c:v>504183</c:v>
                </c:pt>
                <c:pt idx="14">
                  <c:v>522316</c:v>
                </c:pt>
                <c:pt idx="15">
                  <c:v>539093</c:v>
                </c:pt>
                <c:pt idx="16">
                  <c:v>555677</c:v>
                </c:pt>
                <c:pt idx="17">
                  <c:v>569830</c:v>
                </c:pt>
                <c:pt idx="18">
                  <c:v>584818</c:v>
                </c:pt>
                <c:pt idx="19">
                  <c:v>601133</c:v>
                </c:pt>
                <c:pt idx="20">
                  <c:v>615888</c:v>
                </c:pt>
                <c:pt idx="21">
                  <c:v>629686</c:v>
                </c:pt>
                <c:pt idx="22">
                  <c:v>643017</c:v>
                </c:pt>
                <c:pt idx="23">
                  <c:v>655061</c:v>
                </c:pt>
                <c:pt idx="24">
                  <c:v>667719</c:v>
                </c:pt>
                <c:pt idx="25">
                  <c:v>679827</c:v>
                </c:pt>
                <c:pt idx="26">
                  <c:v>691490</c:v>
                </c:pt>
                <c:pt idx="27">
                  <c:v>702622</c:v>
                </c:pt>
                <c:pt idx="28">
                  <c:v>711481</c:v>
                </c:pt>
                <c:pt idx="29">
                  <c:v>720930</c:v>
                </c:pt>
                <c:pt idx="30">
                  <c:v>732373</c:v>
                </c:pt>
                <c:pt idx="31">
                  <c:v>739809</c:v>
                </c:pt>
                <c:pt idx="32">
                  <c:v>745897</c:v>
                </c:pt>
                <c:pt idx="33">
                  <c:v>753363</c:v>
                </c:pt>
                <c:pt idx="34">
                  <c:v>758687</c:v>
                </c:pt>
                <c:pt idx="35">
                  <c:v>763440</c:v>
                </c:pt>
                <c:pt idx="36">
                  <c:v>765793</c:v>
                </c:pt>
                <c:pt idx="37">
                  <c:v>769100</c:v>
                </c:pt>
                <c:pt idx="38">
                  <c:v>771427</c:v>
                </c:pt>
                <c:pt idx="39">
                  <c:v>772566</c:v>
                </c:pt>
                <c:pt idx="40">
                  <c:v>772326</c:v>
                </c:pt>
                <c:pt idx="41">
                  <c:v>772001</c:v>
                </c:pt>
                <c:pt idx="42">
                  <c:v>770677</c:v>
                </c:pt>
                <c:pt idx="43">
                  <c:v>768042</c:v>
                </c:pt>
                <c:pt idx="44">
                  <c:v>764659</c:v>
                </c:pt>
                <c:pt idx="45">
                  <c:v>762513</c:v>
                </c:pt>
                <c:pt idx="46">
                  <c:v>759059</c:v>
                </c:pt>
                <c:pt idx="47">
                  <c:v>753908</c:v>
                </c:pt>
                <c:pt idx="48">
                  <c:v>749278</c:v>
                </c:pt>
                <c:pt idx="49">
                  <c:v>746264</c:v>
                </c:pt>
                <c:pt idx="50">
                  <c:v>737397</c:v>
                </c:pt>
                <c:pt idx="51">
                  <c:v>730083</c:v>
                </c:pt>
                <c:pt idx="52">
                  <c:v>722296</c:v>
                </c:pt>
                <c:pt idx="53">
                  <c:v>712461</c:v>
                </c:pt>
                <c:pt idx="54">
                  <c:v>703447</c:v>
                </c:pt>
                <c:pt idx="55">
                  <c:v>696085</c:v>
                </c:pt>
                <c:pt idx="56">
                  <c:v>686209</c:v>
                </c:pt>
                <c:pt idx="57">
                  <c:v>677191</c:v>
                </c:pt>
                <c:pt idx="58">
                  <c:v>668049</c:v>
                </c:pt>
                <c:pt idx="59">
                  <c:v>657922</c:v>
                </c:pt>
                <c:pt idx="60">
                  <c:v>648572</c:v>
                </c:pt>
                <c:pt idx="61">
                  <c:v>637268</c:v>
                </c:pt>
                <c:pt idx="62">
                  <c:v>626442</c:v>
                </c:pt>
                <c:pt idx="63">
                  <c:v>615949</c:v>
                </c:pt>
                <c:pt idx="64">
                  <c:v>604805</c:v>
                </c:pt>
                <c:pt idx="65">
                  <c:v>594574</c:v>
                </c:pt>
                <c:pt idx="66">
                  <c:v>583512</c:v>
                </c:pt>
                <c:pt idx="67">
                  <c:v>570965</c:v>
                </c:pt>
                <c:pt idx="68">
                  <c:v>560312</c:v>
                </c:pt>
                <c:pt idx="69">
                  <c:v>548803</c:v>
                </c:pt>
                <c:pt idx="70">
                  <c:v>537774</c:v>
                </c:pt>
                <c:pt idx="71">
                  <c:v>526935</c:v>
                </c:pt>
                <c:pt idx="72">
                  <c:v>515705</c:v>
                </c:pt>
                <c:pt idx="73">
                  <c:v>504663</c:v>
                </c:pt>
                <c:pt idx="74">
                  <c:v>493532</c:v>
                </c:pt>
                <c:pt idx="75">
                  <c:v>482730</c:v>
                </c:pt>
                <c:pt idx="76">
                  <c:v>472737</c:v>
                </c:pt>
                <c:pt idx="77">
                  <c:v>461403</c:v>
                </c:pt>
                <c:pt idx="78">
                  <c:v>452187</c:v>
                </c:pt>
                <c:pt idx="79">
                  <c:v>445682</c:v>
                </c:pt>
                <c:pt idx="80">
                  <c:v>434474</c:v>
                </c:pt>
                <c:pt idx="81">
                  <c:v>427638</c:v>
                </c:pt>
                <c:pt idx="82">
                  <c:v>420135</c:v>
                </c:pt>
                <c:pt idx="83">
                  <c:v>413059</c:v>
                </c:pt>
                <c:pt idx="84">
                  <c:v>403959</c:v>
                </c:pt>
                <c:pt idx="85">
                  <c:v>397230</c:v>
                </c:pt>
                <c:pt idx="86">
                  <c:v>388511</c:v>
                </c:pt>
                <c:pt idx="87">
                  <c:v>381272</c:v>
                </c:pt>
                <c:pt idx="88">
                  <c:v>373060</c:v>
                </c:pt>
                <c:pt idx="89">
                  <c:v>365838</c:v>
                </c:pt>
                <c:pt idx="90">
                  <c:v>356661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L$7:$L$97</c:f>
              <c:numCache>
                <c:formatCode>General</c:formatCode>
                <c:ptCount val="91"/>
                <c:pt idx="0">
                  <c:v>236380</c:v>
                </c:pt>
                <c:pt idx="1">
                  <c:v>253738</c:v>
                </c:pt>
                <c:pt idx="2">
                  <c:v>271248</c:v>
                </c:pt>
                <c:pt idx="3">
                  <c:v>289259</c:v>
                </c:pt>
                <c:pt idx="4">
                  <c:v>307557</c:v>
                </c:pt>
                <c:pt idx="5">
                  <c:v>327139</c:v>
                </c:pt>
                <c:pt idx="6">
                  <c:v>346625</c:v>
                </c:pt>
                <c:pt idx="7">
                  <c:v>366129</c:v>
                </c:pt>
                <c:pt idx="8">
                  <c:v>386785</c:v>
                </c:pt>
                <c:pt idx="9">
                  <c:v>405905</c:v>
                </c:pt>
                <c:pt idx="10">
                  <c:v>424914</c:v>
                </c:pt>
                <c:pt idx="11">
                  <c:v>440456</c:v>
                </c:pt>
                <c:pt idx="12">
                  <c:v>458969</c:v>
                </c:pt>
                <c:pt idx="13">
                  <c:v>476310</c:v>
                </c:pt>
                <c:pt idx="14">
                  <c:v>493437</c:v>
                </c:pt>
                <c:pt idx="15">
                  <c:v>509600</c:v>
                </c:pt>
                <c:pt idx="16">
                  <c:v>524870</c:v>
                </c:pt>
                <c:pt idx="17">
                  <c:v>540210</c:v>
                </c:pt>
                <c:pt idx="18">
                  <c:v>552424</c:v>
                </c:pt>
                <c:pt idx="19">
                  <c:v>566912</c:v>
                </c:pt>
                <c:pt idx="20">
                  <c:v>579728</c:v>
                </c:pt>
                <c:pt idx="21">
                  <c:v>593321</c:v>
                </c:pt>
                <c:pt idx="22">
                  <c:v>606756</c:v>
                </c:pt>
                <c:pt idx="23">
                  <c:v>617891</c:v>
                </c:pt>
                <c:pt idx="24">
                  <c:v>630818</c:v>
                </c:pt>
                <c:pt idx="25">
                  <c:v>641160</c:v>
                </c:pt>
                <c:pt idx="26">
                  <c:v>651203</c:v>
                </c:pt>
                <c:pt idx="27">
                  <c:v>661500</c:v>
                </c:pt>
                <c:pt idx="28">
                  <c:v>669679</c:v>
                </c:pt>
                <c:pt idx="29">
                  <c:v>678838</c:v>
                </c:pt>
                <c:pt idx="30">
                  <c:v>688080</c:v>
                </c:pt>
                <c:pt idx="31">
                  <c:v>697321</c:v>
                </c:pt>
                <c:pt idx="32">
                  <c:v>703810</c:v>
                </c:pt>
                <c:pt idx="33">
                  <c:v>710237</c:v>
                </c:pt>
                <c:pt idx="34">
                  <c:v>713564</c:v>
                </c:pt>
                <c:pt idx="35">
                  <c:v>717741</c:v>
                </c:pt>
                <c:pt idx="36">
                  <c:v>722044</c:v>
                </c:pt>
                <c:pt idx="37">
                  <c:v>725090</c:v>
                </c:pt>
                <c:pt idx="38">
                  <c:v>725454</c:v>
                </c:pt>
                <c:pt idx="39">
                  <c:v>726728</c:v>
                </c:pt>
                <c:pt idx="40">
                  <c:v>726045</c:v>
                </c:pt>
                <c:pt idx="41">
                  <c:v>726849</c:v>
                </c:pt>
                <c:pt idx="42">
                  <c:v>726472</c:v>
                </c:pt>
                <c:pt idx="43">
                  <c:v>724456</c:v>
                </c:pt>
                <c:pt idx="44">
                  <c:v>721992</c:v>
                </c:pt>
                <c:pt idx="45">
                  <c:v>718070</c:v>
                </c:pt>
                <c:pt idx="46">
                  <c:v>715407</c:v>
                </c:pt>
                <c:pt idx="47">
                  <c:v>712759</c:v>
                </c:pt>
                <c:pt idx="48">
                  <c:v>706807</c:v>
                </c:pt>
                <c:pt idx="49">
                  <c:v>700717</c:v>
                </c:pt>
                <c:pt idx="50">
                  <c:v>695827</c:v>
                </c:pt>
                <c:pt idx="51">
                  <c:v>688658</c:v>
                </c:pt>
                <c:pt idx="52">
                  <c:v>680296</c:v>
                </c:pt>
                <c:pt idx="53">
                  <c:v>670886</c:v>
                </c:pt>
                <c:pt idx="54">
                  <c:v>664123</c:v>
                </c:pt>
                <c:pt idx="55">
                  <c:v>655363</c:v>
                </c:pt>
                <c:pt idx="56">
                  <c:v>647121</c:v>
                </c:pt>
                <c:pt idx="57">
                  <c:v>637245</c:v>
                </c:pt>
                <c:pt idx="58">
                  <c:v>628018</c:v>
                </c:pt>
                <c:pt idx="59">
                  <c:v>619879</c:v>
                </c:pt>
                <c:pt idx="60">
                  <c:v>609406</c:v>
                </c:pt>
                <c:pt idx="61">
                  <c:v>599455</c:v>
                </c:pt>
                <c:pt idx="62">
                  <c:v>590732</c:v>
                </c:pt>
                <c:pt idx="63">
                  <c:v>580391</c:v>
                </c:pt>
                <c:pt idx="64">
                  <c:v>572103</c:v>
                </c:pt>
                <c:pt idx="65">
                  <c:v>559397</c:v>
                </c:pt>
                <c:pt idx="66">
                  <c:v>548410</c:v>
                </c:pt>
                <c:pt idx="67">
                  <c:v>538206</c:v>
                </c:pt>
                <c:pt idx="68">
                  <c:v>528944</c:v>
                </c:pt>
                <c:pt idx="69">
                  <c:v>517580</c:v>
                </c:pt>
                <c:pt idx="70">
                  <c:v>506919</c:v>
                </c:pt>
                <c:pt idx="71">
                  <c:v>497980</c:v>
                </c:pt>
                <c:pt idx="72">
                  <c:v>487730</c:v>
                </c:pt>
                <c:pt idx="73">
                  <c:v>476534</c:v>
                </c:pt>
                <c:pt idx="74">
                  <c:v>466788</c:v>
                </c:pt>
                <c:pt idx="75">
                  <c:v>455137</c:v>
                </c:pt>
                <c:pt idx="76">
                  <c:v>447366</c:v>
                </c:pt>
                <c:pt idx="77">
                  <c:v>436504</c:v>
                </c:pt>
                <c:pt idx="78">
                  <c:v>427505</c:v>
                </c:pt>
                <c:pt idx="79">
                  <c:v>419551</c:v>
                </c:pt>
                <c:pt idx="80">
                  <c:v>411223</c:v>
                </c:pt>
                <c:pt idx="81">
                  <c:v>402530</c:v>
                </c:pt>
                <c:pt idx="82">
                  <c:v>396309</c:v>
                </c:pt>
                <c:pt idx="83">
                  <c:v>388532</c:v>
                </c:pt>
                <c:pt idx="84">
                  <c:v>381040</c:v>
                </c:pt>
                <c:pt idx="85">
                  <c:v>374555</c:v>
                </c:pt>
                <c:pt idx="86">
                  <c:v>367254</c:v>
                </c:pt>
                <c:pt idx="87">
                  <c:v>360534</c:v>
                </c:pt>
                <c:pt idx="88">
                  <c:v>352630</c:v>
                </c:pt>
                <c:pt idx="89">
                  <c:v>344466</c:v>
                </c:pt>
                <c:pt idx="90">
                  <c:v>336451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M$7:$M$97</c:f>
              <c:numCache>
                <c:formatCode>General</c:formatCode>
                <c:ptCount val="91"/>
                <c:pt idx="0">
                  <c:v>227730</c:v>
                </c:pt>
                <c:pt idx="1">
                  <c:v>244201</c:v>
                </c:pt>
                <c:pt idx="2">
                  <c:v>259411</c:v>
                </c:pt>
                <c:pt idx="3">
                  <c:v>277446</c:v>
                </c:pt>
                <c:pt idx="4">
                  <c:v>295808</c:v>
                </c:pt>
                <c:pt idx="5">
                  <c:v>314205</c:v>
                </c:pt>
                <c:pt idx="6">
                  <c:v>332213</c:v>
                </c:pt>
                <c:pt idx="7">
                  <c:v>351128</c:v>
                </c:pt>
                <c:pt idx="8">
                  <c:v>370379</c:v>
                </c:pt>
                <c:pt idx="9">
                  <c:v>387736</c:v>
                </c:pt>
                <c:pt idx="10">
                  <c:v>405665</c:v>
                </c:pt>
                <c:pt idx="11">
                  <c:v>422670</c:v>
                </c:pt>
                <c:pt idx="12">
                  <c:v>438917</c:v>
                </c:pt>
                <c:pt idx="13">
                  <c:v>454980</c:v>
                </c:pt>
                <c:pt idx="14">
                  <c:v>470389</c:v>
                </c:pt>
                <c:pt idx="15">
                  <c:v>486606</c:v>
                </c:pt>
                <c:pt idx="16">
                  <c:v>500558</c:v>
                </c:pt>
                <c:pt idx="17">
                  <c:v>514815</c:v>
                </c:pt>
                <c:pt idx="18">
                  <c:v>528353</c:v>
                </c:pt>
                <c:pt idx="19">
                  <c:v>542580</c:v>
                </c:pt>
                <c:pt idx="20">
                  <c:v>553554</c:v>
                </c:pt>
                <c:pt idx="21">
                  <c:v>567128</c:v>
                </c:pt>
                <c:pt idx="22">
                  <c:v>579405</c:v>
                </c:pt>
                <c:pt idx="23">
                  <c:v>590761</c:v>
                </c:pt>
                <c:pt idx="24">
                  <c:v>601683</c:v>
                </c:pt>
                <c:pt idx="25">
                  <c:v>611998</c:v>
                </c:pt>
                <c:pt idx="26">
                  <c:v>621867</c:v>
                </c:pt>
                <c:pt idx="27">
                  <c:v>630624</c:v>
                </c:pt>
                <c:pt idx="28">
                  <c:v>639324</c:v>
                </c:pt>
                <c:pt idx="29">
                  <c:v>648909</c:v>
                </c:pt>
                <c:pt idx="30">
                  <c:v>655896</c:v>
                </c:pt>
                <c:pt idx="31">
                  <c:v>664281</c:v>
                </c:pt>
                <c:pt idx="32">
                  <c:v>668680</c:v>
                </c:pt>
                <c:pt idx="33">
                  <c:v>673853</c:v>
                </c:pt>
                <c:pt idx="34">
                  <c:v>678967</c:v>
                </c:pt>
                <c:pt idx="35">
                  <c:v>684013</c:v>
                </c:pt>
                <c:pt idx="36">
                  <c:v>689766</c:v>
                </c:pt>
                <c:pt idx="37">
                  <c:v>690500</c:v>
                </c:pt>
                <c:pt idx="38">
                  <c:v>689929</c:v>
                </c:pt>
                <c:pt idx="39">
                  <c:v>693383</c:v>
                </c:pt>
                <c:pt idx="40">
                  <c:v>693754</c:v>
                </c:pt>
                <c:pt idx="41">
                  <c:v>693984</c:v>
                </c:pt>
                <c:pt idx="42">
                  <c:v>693718</c:v>
                </c:pt>
                <c:pt idx="43">
                  <c:v>691527</c:v>
                </c:pt>
                <c:pt idx="44">
                  <c:v>688644</c:v>
                </c:pt>
                <c:pt idx="45">
                  <c:v>686385</c:v>
                </c:pt>
                <c:pt idx="46">
                  <c:v>681633</c:v>
                </c:pt>
                <c:pt idx="47">
                  <c:v>677307</c:v>
                </c:pt>
                <c:pt idx="48">
                  <c:v>672107</c:v>
                </c:pt>
                <c:pt idx="49">
                  <c:v>666072</c:v>
                </c:pt>
                <c:pt idx="50">
                  <c:v>659551</c:v>
                </c:pt>
                <c:pt idx="51">
                  <c:v>653525</c:v>
                </c:pt>
                <c:pt idx="52">
                  <c:v>646359</c:v>
                </c:pt>
                <c:pt idx="53">
                  <c:v>640806</c:v>
                </c:pt>
                <c:pt idx="54">
                  <c:v>630920</c:v>
                </c:pt>
                <c:pt idx="55">
                  <c:v>624248</c:v>
                </c:pt>
                <c:pt idx="56">
                  <c:v>615218</c:v>
                </c:pt>
                <c:pt idx="57">
                  <c:v>607417</c:v>
                </c:pt>
                <c:pt idx="58">
                  <c:v>597507</c:v>
                </c:pt>
                <c:pt idx="59">
                  <c:v>589009</c:v>
                </c:pt>
                <c:pt idx="60">
                  <c:v>579270</c:v>
                </c:pt>
                <c:pt idx="61">
                  <c:v>569586</c:v>
                </c:pt>
                <c:pt idx="62">
                  <c:v>560417</c:v>
                </c:pt>
                <c:pt idx="63">
                  <c:v>550904</c:v>
                </c:pt>
                <c:pt idx="64">
                  <c:v>541522</c:v>
                </c:pt>
                <c:pt idx="65">
                  <c:v>532477</c:v>
                </c:pt>
                <c:pt idx="66">
                  <c:v>521342</c:v>
                </c:pt>
                <c:pt idx="67">
                  <c:v>510309</c:v>
                </c:pt>
                <c:pt idx="68">
                  <c:v>501759</c:v>
                </c:pt>
                <c:pt idx="69">
                  <c:v>491418</c:v>
                </c:pt>
                <c:pt idx="70">
                  <c:v>480099</c:v>
                </c:pt>
                <c:pt idx="71">
                  <c:v>471906</c:v>
                </c:pt>
                <c:pt idx="72">
                  <c:v>462351</c:v>
                </c:pt>
                <c:pt idx="73">
                  <c:v>451488</c:v>
                </c:pt>
                <c:pt idx="74">
                  <c:v>442449</c:v>
                </c:pt>
                <c:pt idx="75">
                  <c:v>431886</c:v>
                </c:pt>
                <c:pt idx="76">
                  <c:v>422883</c:v>
                </c:pt>
                <c:pt idx="77">
                  <c:v>414642</c:v>
                </c:pt>
                <c:pt idx="78">
                  <c:v>404905</c:v>
                </c:pt>
                <c:pt idx="79">
                  <c:v>395816</c:v>
                </c:pt>
                <c:pt idx="80">
                  <c:v>389268</c:v>
                </c:pt>
                <c:pt idx="81">
                  <c:v>381615</c:v>
                </c:pt>
                <c:pt idx="82">
                  <c:v>374998</c:v>
                </c:pt>
                <c:pt idx="83">
                  <c:v>367980</c:v>
                </c:pt>
                <c:pt idx="84">
                  <c:v>361264</c:v>
                </c:pt>
                <c:pt idx="85">
                  <c:v>355800</c:v>
                </c:pt>
                <c:pt idx="86">
                  <c:v>347463</c:v>
                </c:pt>
                <c:pt idx="87">
                  <c:v>341845</c:v>
                </c:pt>
                <c:pt idx="88">
                  <c:v>333512</c:v>
                </c:pt>
                <c:pt idx="89">
                  <c:v>326895</c:v>
                </c:pt>
                <c:pt idx="90">
                  <c:v>319595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N$7:$N$97</c:f>
              <c:numCache>
                <c:formatCode>General</c:formatCode>
                <c:ptCount val="91"/>
                <c:pt idx="0">
                  <c:v>219638</c:v>
                </c:pt>
                <c:pt idx="1">
                  <c:v>234572</c:v>
                </c:pt>
                <c:pt idx="2">
                  <c:v>249130</c:v>
                </c:pt>
                <c:pt idx="3">
                  <c:v>265363</c:v>
                </c:pt>
                <c:pt idx="4">
                  <c:v>283072</c:v>
                </c:pt>
                <c:pt idx="5">
                  <c:v>299863</c:v>
                </c:pt>
                <c:pt idx="6">
                  <c:v>315696</c:v>
                </c:pt>
                <c:pt idx="7">
                  <c:v>333134</c:v>
                </c:pt>
                <c:pt idx="8">
                  <c:v>351296</c:v>
                </c:pt>
                <c:pt idx="9">
                  <c:v>369123</c:v>
                </c:pt>
                <c:pt idx="10">
                  <c:v>384932</c:v>
                </c:pt>
                <c:pt idx="11">
                  <c:v>400715</c:v>
                </c:pt>
                <c:pt idx="12">
                  <c:v>416520</c:v>
                </c:pt>
                <c:pt idx="13">
                  <c:v>431074</c:v>
                </c:pt>
                <c:pt idx="14">
                  <c:v>446423</c:v>
                </c:pt>
                <c:pt idx="15">
                  <c:v>460531</c:v>
                </c:pt>
                <c:pt idx="16">
                  <c:v>474250</c:v>
                </c:pt>
                <c:pt idx="17">
                  <c:v>487512</c:v>
                </c:pt>
                <c:pt idx="18">
                  <c:v>499953</c:v>
                </c:pt>
                <c:pt idx="19">
                  <c:v>514051</c:v>
                </c:pt>
                <c:pt idx="20">
                  <c:v>525417</c:v>
                </c:pt>
                <c:pt idx="21">
                  <c:v>536205</c:v>
                </c:pt>
                <c:pt idx="22">
                  <c:v>548322</c:v>
                </c:pt>
                <c:pt idx="23">
                  <c:v>560373</c:v>
                </c:pt>
                <c:pt idx="24">
                  <c:v>568927</c:v>
                </c:pt>
                <c:pt idx="25">
                  <c:v>579163</c:v>
                </c:pt>
                <c:pt idx="26">
                  <c:v>586456</c:v>
                </c:pt>
                <c:pt idx="27">
                  <c:v>597194</c:v>
                </c:pt>
                <c:pt idx="28">
                  <c:v>604840</c:v>
                </c:pt>
                <c:pt idx="29">
                  <c:v>613930</c:v>
                </c:pt>
                <c:pt idx="30">
                  <c:v>620230</c:v>
                </c:pt>
                <c:pt idx="31">
                  <c:v>627269</c:v>
                </c:pt>
                <c:pt idx="32">
                  <c:v>632598</c:v>
                </c:pt>
                <c:pt idx="33">
                  <c:v>638433</c:v>
                </c:pt>
                <c:pt idx="34">
                  <c:v>644377</c:v>
                </c:pt>
                <c:pt idx="35">
                  <c:v>646296</c:v>
                </c:pt>
                <c:pt idx="36">
                  <c:v>651202</c:v>
                </c:pt>
                <c:pt idx="37">
                  <c:v>653243</c:v>
                </c:pt>
                <c:pt idx="38">
                  <c:v>653877</c:v>
                </c:pt>
                <c:pt idx="39">
                  <c:v>654880</c:v>
                </c:pt>
                <c:pt idx="40">
                  <c:v>655490</c:v>
                </c:pt>
                <c:pt idx="41">
                  <c:v>655272</c:v>
                </c:pt>
                <c:pt idx="42">
                  <c:v>655007</c:v>
                </c:pt>
                <c:pt idx="43">
                  <c:v>651987</c:v>
                </c:pt>
                <c:pt idx="44">
                  <c:v>650121</c:v>
                </c:pt>
                <c:pt idx="45">
                  <c:v>647112</c:v>
                </c:pt>
                <c:pt idx="46">
                  <c:v>644052</c:v>
                </c:pt>
                <c:pt idx="47">
                  <c:v>640178</c:v>
                </c:pt>
                <c:pt idx="48">
                  <c:v>634715</c:v>
                </c:pt>
                <c:pt idx="49">
                  <c:v>630121</c:v>
                </c:pt>
                <c:pt idx="50">
                  <c:v>623148</c:v>
                </c:pt>
                <c:pt idx="51">
                  <c:v>619335</c:v>
                </c:pt>
                <c:pt idx="52">
                  <c:v>611519</c:v>
                </c:pt>
                <c:pt idx="53">
                  <c:v>603870</c:v>
                </c:pt>
                <c:pt idx="54">
                  <c:v>597799</c:v>
                </c:pt>
                <c:pt idx="55">
                  <c:v>590319</c:v>
                </c:pt>
                <c:pt idx="56">
                  <c:v>581177</c:v>
                </c:pt>
                <c:pt idx="57">
                  <c:v>574212</c:v>
                </c:pt>
                <c:pt idx="58">
                  <c:v>565642</c:v>
                </c:pt>
                <c:pt idx="59">
                  <c:v>556633</c:v>
                </c:pt>
                <c:pt idx="60">
                  <c:v>547373</c:v>
                </c:pt>
                <c:pt idx="61">
                  <c:v>539128</c:v>
                </c:pt>
                <c:pt idx="62">
                  <c:v>531468</c:v>
                </c:pt>
                <c:pt idx="63">
                  <c:v>521622</c:v>
                </c:pt>
                <c:pt idx="64">
                  <c:v>513175</c:v>
                </c:pt>
                <c:pt idx="65">
                  <c:v>503075</c:v>
                </c:pt>
                <c:pt idx="66">
                  <c:v>493761</c:v>
                </c:pt>
                <c:pt idx="67">
                  <c:v>484099</c:v>
                </c:pt>
                <c:pt idx="68">
                  <c:v>476025</c:v>
                </c:pt>
                <c:pt idx="69">
                  <c:v>466127</c:v>
                </c:pt>
                <c:pt idx="70">
                  <c:v>457096</c:v>
                </c:pt>
                <c:pt idx="71">
                  <c:v>448240</c:v>
                </c:pt>
                <c:pt idx="72">
                  <c:v>436712</c:v>
                </c:pt>
                <c:pt idx="73">
                  <c:v>426799</c:v>
                </c:pt>
                <c:pt idx="74">
                  <c:v>418066</c:v>
                </c:pt>
                <c:pt idx="75">
                  <c:v>408095</c:v>
                </c:pt>
                <c:pt idx="76">
                  <c:v>400119</c:v>
                </c:pt>
                <c:pt idx="77">
                  <c:v>393136</c:v>
                </c:pt>
                <c:pt idx="78">
                  <c:v>383480</c:v>
                </c:pt>
                <c:pt idx="79">
                  <c:v>376722</c:v>
                </c:pt>
                <c:pt idx="80">
                  <c:v>369310</c:v>
                </c:pt>
                <c:pt idx="81">
                  <c:v>362274</c:v>
                </c:pt>
                <c:pt idx="82">
                  <c:v>355982</c:v>
                </c:pt>
                <c:pt idx="83">
                  <c:v>349669</c:v>
                </c:pt>
                <c:pt idx="84">
                  <c:v>341868</c:v>
                </c:pt>
                <c:pt idx="85">
                  <c:v>335885</c:v>
                </c:pt>
                <c:pt idx="86">
                  <c:v>329317</c:v>
                </c:pt>
                <c:pt idx="87">
                  <c:v>322984</c:v>
                </c:pt>
                <c:pt idx="88">
                  <c:v>315464</c:v>
                </c:pt>
                <c:pt idx="89">
                  <c:v>308274</c:v>
                </c:pt>
                <c:pt idx="90">
                  <c:v>302600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O$7:$O$97</c:f>
              <c:numCache>
                <c:formatCode>General</c:formatCode>
                <c:ptCount val="91"/>
                <c:pt idx="0">
                  <c:v>210550</c:v>
                </c:pt>
                <c:pt idx="1">
                  <c:v>225610</c:v>
                </c:pt>
                <c:pt idx="2">
                  <c:v>239608</c:v>
                </c:pt>
                <c:pt idx="3">
                  <c:v>255407</c:v>
                </c:pt>
                <c:pt idx="4">
                  <c:v>271401</c:v>
                </c:pt>
                <c:pt idx="5">
                  <c:v>285933</c:v>
                </c:pt>
                <c:pt idx="6">
                  <c:v>303676</c:v>
                </c:pt>
                <c:pt idx="7">
                  <c:v>319197</c:v>
                </c:pt>
                <c:pt idx="8">
                  <c:v>337194</c:v>
                </c:pt>
                <c:pt idx="9">
                  <c:v>352709</c:v>
                </c:pt>
                <c:pt idx="10">
                  <c:v>368729</c:v>
                </c:pt>
                <c:pt idx="11">
                  <c:v>383277</c:v>
                </c:pt>
                <c:pt idx="12">
                  <c:v>398309</c:v>
                </c:pt>
                <c:pt idx="13">
                  <c:v>412505</c:v>
                </c:pt>
                <c:pt idx="14">
                  <c:v>425892</c:v>
                </c:pt>
                <c:pt idx="15">
                  <c:v>440294</c:v>
                </c:pt>
                <c:pt idx="16">
                  <c:v>454194</c:v>
                </c:pt>
                <c:pt idx="17">
                  <c:v>467209</c:v>
                </c:pt>
                <c:pt idx="18">
                  <c:v>477664</c:v>
                </c:pt>
                <c:pt idx="19">
                  <c:v>489080</c:v>
                </c:pt>
                <c:pt idx="20">
                  <c:v>500863</c:v>
                </c:pt>
                <c:pt idx="21">
                  <c:v>512294</c:v>
                </c:pt>
                <c:pt idx="22">
                  <c:v>523805</c:v>
                </c:pt>
                <c:pt idx="23">
                  <c:v>533295</c:v>
                </c:pt>
                <c:pt idx="24">
                  <c:v>541719</c:v>
                </c:pt>
                <c:pt idx="25">
                  <c:v>551106</c:v>
                </c:pt>
                <c:pt idx="26">
                  <c:v>559722</c:v>
                </c:pt>
                <c:pt idx="27">
                  <c:v>569192</c:v>
                </c:pt>
                <c:pt idx="28">
                  <c:v>576691</c:v>
                </c:pt>
                <c:pt idx="29">
                  <c:v>584442</c:v>
                </c:pt>
                <c:pt idx="30">
                  <c:v>591343</c:v>
                </c:pt>
                <c:pt idx="31">
                  <c:v>597091</c:v>
                </c:pt>
                <c:pt idx="32">
                  <c:v>603273</c:v>
                </c:pt>
                <c:pt idx="33">
                  <c:v>608139</c:v>
                </c:pt>
                <c:pt idx="34">
                  <c:v>611749</c:v>
                </c:pt>
                <c:pt idx="35">
                  <c:v>615905</c:v>
                </c:pt>
                <c:pt idx="36">
                  <c:v>619970</c:v>
                </c:pt>
                <c:pt idx="37">
                  <c:v>621989</c:v>
                </c:pt>
                <c:pt idx="38">
                  <c:v>622823</c:v>
                </c:pt>
                <c:pt idx="39">
                  <c:v>623794</c:v>
                </c:pt>
                <c:pt idx="40">
                  <c:v>624099</c:v>
                </c:pt>
                <c:pt idx="41">
                  <c:v>622901</c:v>
                </c:pt>
                <c:pt idx="42">
                  <c:v>623108</c:v>
                </c:pt>
                <c:pt idx="43">
                  <c:v>620062</c:v>
                </c:pt>
                <c:pt idx="44">
                  <c:v>617522</c:v>
                </c:pt>
                <c:pt idx="45">
                  <c:v>615231</c:v>
                </c:pt>
                <c:pt idx="46">
                  <c:v>612051</c:v>
                </c:pt>
                <c:pt idx="47">
                  <c:v>609082</c:v>
                </c:pt>
                <c:pt idx="48">
                  <c:v>604506</c:v>
                </c:pt>
                <c:pt idx="49">
                  <c:v>598455</c:v>
                </c:pt>
                <c:pt idx="50">
                  <c:v>593823</c:v>
                </c:pt>
                <c:pt idx="51">
                  <c:v>588682</c:v>
                </c:pt>
                <c:pt idx="52">
                  <c:v>582511</c:v>
                </c:pt>
                <c:pt idx="53">
                  <c:v>574131</c:v>
                </c:pt>
                <c:pt idx="54">
                  <c:v>566995</c:v>
                </c:pt>
                <c:pt idx="55">
                  <c:v>559958</c:v>
                </c:pt>
                <c:pt idx="56">
                  <c:v>552923</c:v>
                </c:pt>
                <c:pt idx="57">
                  <c:v>544101</c:v>
                </c:pt>
                <c:pt idx="58">
                  <c:v>536635</c:v>
                </c:pt>
                <c:pt idx="59">
                  <c:v>529514</c:v>
                </c:pt>
                <c:pt idx="60">
                  <c:v>520261</c:v>
                </c:pt>
                <c:pt idx="61">
                  <c:v>512670</c:v>
                </c:pt>
                <c:pt idx="62">
                  <c:v>503462</c:v>
                </c:pt>
                <c:pt idx="63">
                  <c:v>495916</c:v>
                </c:pt>
                <c:pt idx="64">
                  <c:v>487428</c:v>
                </c:pt>
                <c:pt idx="65">
                  <c:v>477720</c:v>
                </c:pt>
                <c:pt idx="66">
                  <c:v>470682</c:v>
                </c:pt>
                <c:pt idx="67">
                  <c:v>459954</c:v>
                </c:pt>
                <c:pt idx="68">
                  <c:v>452645</c:v>
                </c:pt>
                <c:pt idx="69">
                  <c:v>442013</c:v>
                </c:pt>
                <c:pt idx="70">
                  <c:v>433059</c:v>
                </c:pt>
                <c:pt idx="71">
                  <c:v>425077</c:v>
                </c:pt>
                <c:pt idx="72">
                  <c:v>416749</c:v>
                </c:pt>
                <c:pt idx="73">
                  <c:v>405114</c:v>
                </c:pt>
                <c:pt idx="74">
                  <c:v>396999</c:v>
                </c:pt>
                <c:pt idx="75">
                  <c:v>388074</c:v>
                </c:pt>
                <c:pt idx="76">
                  <c:v>380290</c:v>
                </c:pt>
                <c:pt idx="77">
                  <c:v>371824</c:v>
                </c:pt>
                <c:pt idx="78">
                  <c:v>364935</c:v>
                </c:pt>
                <c:pt idx="79">
                  <c:v>356512</c:v>
                </c:pt>
                <c:pt idx="80">
                  <c:v>349093</c:v>
                </c:pt>
                <c:pt idx="81">
                  <c:v>343176</c:v>
                </c:pt>
                <c:pt idx="82">
                  <c:v>336351</c:v>
                </c:pt>
                <c:pt idx="83">
                  <c:v>330796</c:v>
                </c:pt>
                <c:pt idx="84">
                  <c:v>324552</c:v>
                </c:pt>
                <c:pt idx="85">
                  <c:v>317991</c:v>
                </c:pt>
                <c:pt idx="86">
                  <c:v>312409</c:v>
                </c:pt>
                <c:pt idx="87">
                  <c:v>305511</c:v>
                </c:pt>
                <c:pt idx="88">
                  <c:v>299858</c:v>
                </c:pt>
                <c:pt idx="89">
                  <c:v>292602</c:v>
                </c:pt>
                <c:pt idx="90">
                  <c:v>285907</c:v>
                </c:pt>
              </c:numCache>
            </c:numRef>
          </c:yVal>
          <c:smooth val="1"/>
        </c:ser>
        <c:ser>
          <c:idx val="10"/>
          <c:order val="10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P$7:$P$97</c:f>
              <c:numCache>
                <c:formatCode>General</c:formatCode>
                <c:ptCount val="91"/>
                <c:pt idx="0">
                  <c:v>202855</c:v>
                </c:pt>
                <c:pt idx="1">
                  <c:v>217526</c:v>
                </c:pt>
                <c:pt idx="2">
                  <c:v>230506</c:v>
                </c:pt>
                <c:pt idx="3">
                  <c:v>245510</c:v>
                </c:pt>
                <c:pt idx="4">
                  <c:v>259565</c:v>
                </c:pt>
                <c:pt idx="5">
                  <c:v>273567</c:v>
                </c:pt>
                <c:pt idx="6">
                  <c:v>288900</c:v>
                </c:pt>
                <c:pt idx="7">
                  <c:v>305850</c:v>
                </c:pt>
                <c:pt idx="8">
                  <c:v>321022</c:v>
                </c:pt>
                <c:pt idx="9">
                  <c:v>335476</c:v>
                </c:pt>
                <c:pt idx="10">
                  <c:v>352228</c:v>
                </c:pt>
                <c:pt idx="11">
                  <c:v>365210</c:v>
                </c:pt>
                <c:pt idx="12">
                  <c:v>380304</c:v>
                </c:pt>
                <c:pt idx="13">
                  <c:v>393267</c:v>
                </c:pt>
                <c:pt idx="14">
                  <c:v>406295</c:v>
                </c:pt>
                <c:pt idx="15">
                  <c:v>420366</c:v>
                </c:pt>
                <c:pt idx="16">
                  <c:v>431959</c:v>
                </c:pt>
                <c:pt idx="17">
                  <c:v>443351</c:v>
                </c:pt>
                <c:pt idx="18">
                  <c:v>455624</c:v>
                </c:pt>
                <c:pt idx="19">
                  <c:v>465465</c:v>
                </c:pt>
                <c:pt idx="20">
                  <c:v>476208</c:v>
                </c:pt>
                <c:pt idx="21">
                  <c:v>485968</c:v>
                </c:pt>
                <c:pt idx="22">
                  <c:v>497487</c:v>
                </c:pt>
                <c:pt idx="23">
                  <c:v>505281</c:v>
                </c:pt>
                <c:pt idx="24">
                  <c:v>514256</c:v>
                </c:pt>
                <c:pt idx="25">
                  <c:v>524139</c:v>
                </c:pt>
                <c:pt idx="26">
                  <c:v>532407</c:v>
                </c:pt>
                <c:pt idx="27">
                  <c:v>539741</c:v>
                </c:pt>
                <c:pt idx="28">
                  <c:v>547603</c:v>
                </c:pt>
                <c:pt idx="29">
                  <c:v>557020</c:v>
                </c:pt>
                <c:pt idx="30">
                  <c:v>561698</c:v>
                </c:pt>
                <c:pt idx="31">
                  <c:v>566952</c:v>
                </c:pt>
                <c:pt idx="32">
                  <c:v>572021</c:v>
                </c:pt>
                <c:pt idx="33">
                  <c:v>578903</c:v>
                </c:pt>
                <c:pt idx="34">
                  <c:v>580895</c:v>
                </c:pt>
                <c:pt idx="35">
                  <c:v>585150</c:v>
                </c:pt>
                <c:pt idx="36">
                  <c:v>587829</c:v>
                </c:pt>
                <c:pt idx="37">
                  <c:v>590552</c:v>
                </c:pt>
                <c:pt idx="38">
                  <c:v>591222</c:v>
                </c:pt>
                <c:pt idx="39">
                  <c:v>592222</c:v>
                </c:pt>
                <c:pt idx="40">
                  <c:v>590892</c:v>
                </c:pt>
                <c:pt idx="41">
                  <c:v>590998</c:v>
                </c:pt>
                <c:pt idx="42">
                  <c:v>589301</c:v>
                </c:pt>
                <c:pt idx="43">
                  <c:v>587239</c:v>
                </c:pt>
                <c:pt idx="44">
                  <c:v>586485</c:v>
                </c:pt>
                <c:pt idx="45">
                  <c:v>584807</c:v>
                </c:pt>
                <c:pt idx="46">
                  <c:v>581291</c:v>
                </c:pt>
                <c:pt idx="47">
                  <c:v>577613</c:v>
                </c:pt>
                <c:pt idx="48">
                  <c:v>574660</c:v>
                </c:pt>
                <c:pt idx="49">
                  <c:v>568143</c:v>
                </c:pt>
                <c:pt idx="50">
                  <c:v>563991</c:v>
                </c:pt>
                <c:pt idx="51">
                  <c:v>559160</c:v>
                </c:pt>
                <c:pt idx="52">
                  <c:v>551605</c:v>
                </c:pt>
                <c:pt idx="53">
                  <c:v>546877</c:v>
                </c:pt>
                <c:pt idx="54">
                  <c:v>539565</c:v>
                </c:pt>
                <c:pt idx="55">
                  <c:v>532338</c:v>
                </c:pt>
                <c:pt idx="56">
                  <c:v>524722</c:v>
                </c:pt>
                <c:pt idx="57">
                  <c:v>517011</c:v>
                </c:pt>
                <c:pt idx="58">
                  <c:v>509575</c:v>
                </c:pt>
                <c:pt idx="59">
                  <c:v>503079</c:v>
                </c:pt>
                <c:pt idx="60">
                  <c:v>493971</c:v>
                </c:pt>
                <c:pt idx="61">
                  <c:v>488238</c:v>
                </c:pt>
                <c:pt idx="62">
                  <c:v>479037</c:v>
                </c:pt>
                <c:pt idx="63">
                  <c:v>470853</c:v>
                </c:pt>
                <c:pt idx="64">
                  <c:v>461532</c:v>
                </c:pt>
                <c:pt idx="65">
                  <c:v>452128</c:v>
                </c:pt>
                <c:pt idx="66">
                  <c:v>445342</c:v>
                </c:pt>
                <c:pt idx="67">
                  <c:v>435168</c:v>
                </c:pt>
                <c:pt idx="68">
                  <c:v>428666</c:v>
                </c:pt>
                <c:pt idx="69">
                  <c:v>418672</c:v>
                </c:pt>
                <c:pt idx="70">
                  <c:v>412230</c:v>
                </c:pt>
                <c:pt idx="71">
                  <c:v>403298</c:v>
                </c:pt>
                <c:pt idx="72">
                  <c:v>394165</c:v>
                </c:pt>
                <c:pt idx="73">
                  <c:v>386033</c:v>
                </c:pt>
                <c:pt idx="74">
                  <c:v>376783</c:v>
                </c:pt>
                <c:pt idx="75">
                  <c:v>368571</c:v>
                </c:pt>
                <c:pt idx="76">
                  <c:v>360943</c:v>
                </c:pt>
                <c:pt idx="77">
                  <c:v>352937</c:v>
                </c:pt>
                <c:pt idx="78">
                  <c:v>346153</c:v>
                </c:pt>
                <c:pt idx="79">
                  <c:v>338660</c:v>
                </c:pt>
                <c:pt idx="80">
                  <c:v>331662</c:v>
                </c:pt>
                <c:pt idx="81">
                  <c:v>325526</c:v>
                </c:pt>
                <c:pt idx="82">
                  <c:v>320922</c:v>
                </c:pt>
                <c:pt idx="83">
                  <c:v>314675</c:v>
                </c:pt>
                <c:pt idx="84">
                  <c:v>308560</c:v>
                </c:pt>
                <c:pt idx="85">
                  <c:v>302161</c:v>
                </c:pt>
                <c:pt idx="86">
                  <c:v>297011</c:v>
                </c:pt>
                <c:pt idx="87">
                  <c:v>290736</c:v>
                </c:pt>
                <c:pt idx="88">
                  <c:v>285033</c:v>
                </c:pt>
                <c:pt idx="89">
                  <c:v>278984</c:v>
                </c:pt>
                <c:pt idx="90">
                  <c:v>272674</c:v>
                </c:pt>
              </c:numCache>
            </c:numRef>
          </c:yVal>
          <c:smooth val="1"/>
        </c:ser>
        <c:ser>
          <c:idx val="11"/>
          <c:order val="11"/>
          <c:spPr>
            <a:solidFill>
              <a:srgbClr val="333300"/>
            </a:solidFill>
            <a:ln w="126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Q$7:$Q$97</c:f>
              <c:numCache>
                <c:formatCode>General</c:formatCode>
                <c:ptCount val="91"/>
                <c:pt idx="0">
                  <c:v>197488</c:v>
                </c:pt>
                <c:pt idx="1">
                  <c:v>209133</c:v>
                </c:pt>
                <c:pt idx="2">
                  <c:v>224425</c:v>
                </c:pt>
                <c:pt idx="3">
                  <c:v>236354</c:v>
                </c:pt>
                <c:pt idx="4">
                  <c:v>250472</c:v>
                </c:pt>
                <c:pt idx="5">
                  <c:v>264974</c:v>
                </c:pt>
                <c:pt idx="6">
                  <c:v>277822</c:v>
                </c:pt>
                <c:pt idx="7">
                  <c:v>293632</c:v>
                </c:pt>
                <c:pt idx="8">
                  <c:v>308059</c:v>
                </c:pt>
                <c:pt idx="9">
                  <c:v>323293</c:v>
                </c:pt>
                <c:pt idx="10">
                  <c:v>337685</c:v>
                </c:pt>
                <c:pt idx="11">
                  <c:v>350311</c:v>
                </c:pt>
                <c:pt idx="12">
                  <c:v>364421</c:v>
                </c:pt>
                <c:pt idx="13">
                  <c:v>376882</c:v>
                </c:pt>
                <c:pt idx="14">
                  <c:v>388846</c:v>
                </c:pt>
                <c:pt idx="15">
                  <c:v>400169</c:v>
                </c:pt>
                <c:pt idx="16">
                  <c:v>412403</c:v>
                </c:pt>
                <c:pt idx="17">
                  <c:v>422872</c:v>
                </c:pt>
                <c:pt idx="18">
                  <c:v>432829</c:v>
                </c:pt>
                <c:pt idx="19">
                  <c:v>443751</c:v>
                </c:pt>
                <c:pt idx="20">
                  <c:v>456067</c:v>
                </c:pt>
                <c:pt idx="21">
                  <c:v>463912</c:v>
                </c:pt>
                <c:pt idx="22">
                  <c:v>473052</c:v>
                </c:pt>
                <c:pt idx="23">
                  <c:v>481670</c:v>
                </c:pt>
                <c:pt idx="24">
                  <c:v>491386</c:v>
                </c:pt>
                <c:pt idx="25">
                  <c:v>498617</c:v>
                </c:pt>
                <c:pt idx="26">
                  <c:v>507074</c:v>
                </c:pt>
                <c:pt idx="27">
                  <c:v>514098</c:v>
                </c:pt>
                <c:pt idx="28">
                  <c:v>523082</c:v>
                </c:pt>
                <c:pt idx="29">
                  <c:v>529087</c:v>
                </c:pt>
                <c:pt idx="30">
                  <c:v>535081</c:v>
                </c:pt>
                <c:pt idx="31">
                  <c:v>539991</c:v>
                </c:pt>
                <c:pt idx="32">
                  <c:v>546733</c:v>
                </c:pt>
                <c:pt idx="33">
                  <c:v>549669</c:v>
                </c:pt>
                <c:pt idx="34">
                  <c:v>553550</c:v>
                </c:pt>
                <c:pt idx="35">
                  <c:v>556293</c:v>
                </c:pt>
                <c:pt idx="36">
                  <c:v>558216</c:v>
                </c:pt>
                <c:pt idx="37">
                  <c:v>561566</c:v>
                </c:pt>
                <c:pt idx="38">
                  <c:v>561669</c:v>
                </c:pt>
                <c:pt idx="39">
                  <c:v>562983</c:v>
                </c:pt>
                <c:pt idx="40">
                  <c:v>563845</c:v>
                </c:pt>
                <c:pt idx="41">
                  <c:v>563049</c:v>
                </c:pt>
                <c:pt idx="42">
                  <c:v>561936</c:v>
                </c:pt>
                <c:pt idx="43">
                  <c:v>561405</c:v>
                </c:pt>
                <c:pt idx="44">
                  <c:v>558773</c:v>
                </c:pt>
                <c:pt idx="45">
                  <c:v>556820</c:v>
                </c:pt>
                <c:pt idx="46">
                  <c:v>552372</c:v>
                </c:pt>
                <c:pt idx="47">
                  <c:v>550147</c:v>
                </c:pt>
                <c:pt idx="48">
                  <c:v>546552</c:v>
                </c:pt>
                <c:pt idx="49">
                  <c:v>541571</c:v>
                </c:pt>
                <c:pt idx="50">
                  <c:v>535771</c:v>
                </c:pt>
                <c:pt idx="51">
                  <c:v>533375</c:v>
                </c:pt>
                <c:pt idx="52">
                  <c:v>525575</c:v>
                </c:pt>
                <c:pt idx="53">
                  <c:v>518592</c:v>
                </c:pt>
                <c:pt idx="54">
                  <c:v>513480</c:v>
                </c:pt>
                <c:pt idx="55">
                  <c:v>507052</c:v>
                </c:pt>
                <c:pt idx="56">
                  <c:v>500348</c:v>
                </c:pt>
                <c:pt idx="57">
                  <c:v>491814</c:v>
                </c:pt>
                <c:pt idx="58">
                  <c:v>485819</c:v>
                </c:pt>
                <c:pt idx="59">
                  <c:v>478790</c:v>
                </c:pt>
                <c:pt idx="60">
                  <c:v>471700</c:v>
                </c:pt>
                <c:pt idx="61">
                  <c:v>464883</c:v>
                </c:pt>
                <c:pt idx="62">
                  <c:v>456046</c:v>
                </c:pt>
                <c:pt idx="63">
                  <c:v>447166</c:v>
                </c:pt>
                <c:pt idx="64">
                  <c:v>438822</c:v>
                </c:pt>
                <c:pt idx="65">
                  <c:v>431358</c:v>
                </c:pt>
                <c:pt idx="66">
                  <c:v>424037</c:v>
                </c:pt>
                <c:pt idx="67">
                  <c:v>415812</c:v>
                </c:pt>
                <c:pt idx="68">
                  <c:v>408450</c:v>
                </c:pt>
                <c:pt idx="69">
                  <c:v>398999</c:v>
                </c:pt>
                <c:pt idx="70">
                  <c:v>392481</c:v>
                </c:pt>
                <c:pt idx="71">
                  <c:v>383269</c:v>
                </c:pt>
                <c:pt idx="72">
                  <c:v>375344</c:v>
                </c:pt>
                <c:pt idx="73">
                  <c:v>367300</c:v>
                </c:pt>
                <c:pt idx="74">
                  <c:v>359439</c:v>
                </c:pt>
                <c:pt idx="75">
                  <c:v>351505</c:v>
                </c:pt>
                <c:pt idx="76">
                  <c:v>343811</c:v>
                </c:pt>
                <c:pt idx="77">
                  <c:v>334963</c:v>
                </c:pt>
                <c:pt idx="78">
                  <c:v>329161</c:v>
                </c:pt>
                <c:pt idx="79">
                  <c:v>322046</c:v>
                </c:pt>
                <c:pt idx="80">
                  <c:v>315636</c:v>
                </c:pt>
                <c:pt idx="81">
                  <c:v>310654</c:v>
                </c:pt>
                <c:pt idx="82">
                  <c:v>354198</c:v>
                </c:pt>
                <c:pt idx="83">
                  <c:v>299539</c:v>
                </c:pt>
                <c:pt idx="84">
                  <c:v>293968</c:v>
                </c:pt>
                <c:pt idx="85">
                  <c:v>287861</c:v>
                </c:pt>
                <c:pt idx="86">
                  <c:v>283017</c:v>
                </c:pt>
                <c:pt idx="87">
                  <c:v>277726</c:v>
                </c:pt>
                <c:pt idx="88">
                  <c:v>272080</c:v>
                </c:pt>
                <c:pt idx="89">
                  <c:v>265460</c:v>
                </c:pt>
                <c:pt idx="90">
                  <c:v>261029</c:v>
                </c:pt>
              </c:numCache>
            </c:numRef>
          </c:yVal>
          <c:smooth val="1"/>
        </c:ser>
        <c:ser>
          <c:idx val="12"/>
          <c:order val="12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R$7:$R$97</c:f>
              <c:numCache>
                <c:formatCode>General</c:formatCode>
                <c:ptCount val="91"/>
                <c:pt idx="0">
                  <c:v>192746</c:v>
                </c:pt>
                <c:pt idx="1">
                  <c:v>204566</c:v>
                </c:pt>
                <c:pt idx="2">
                  <c:v>216746</c:v>
                </c:pt>
                <c:pt idx="3">
                  <c:v>228993</c:v>
                </c:pt>
                <c:pt idx="4">
                  <c:v>242473</c:v>
                </c:pt>
                <c:pt idx="5">
                  <c:v>255067</c:v>
                </c:pt>
                <c:pt idx="6">
                  <c:v>268460</c:v>
                </c:pt>
                <c:pt idx="7">
                  <c:v>282263</c:v>
                </c:pt>
                <c:pt idx="8">
                  <c:v>297565</c:v>
                </c:pt>
                <c:pt idx="9">
                  <c:v>309958</c:v>
                </c:pt>
                <c:pt idx="10">
                  <c:v>324445</c:v>
                </c:pt>
                <c:pt idx="11">
                  <c:v>335213</c:v>
                </c:pt>
                <c:pt idx="12">
                  <c:v>349740</c:v>
                </c:pt>
                <c:pt idx="13">
                  <c:v>360194</c:v>
                </c:pt>
                <c:pt idx="14">
                  <c:v>371399</c:v>
                </c:pt>
                <c:pt idx="15">
                  <c:v>384132</c:v>
                </c:pt>
                <c:pt idx="16">
                  <c:v>395112</c:v>
                </c:pt>
                <c:pt idx="17">
                  <c:v>404873</c:v>
                </c:pt>
                <c:pt idx="18">
                  <c:v>415480</c:v>
                </c:pt>
                <c:pt idx="19">
                  <c:v>423614</c:v>
                </c:pt>
                <c:pt idx="20">
                  <c:v>434244</c:v>
                </c:pt>
                <c:pt idx="21">
                  <c:v>443750</c:v>
                </c:pt>
                <c:pt idx="22">
                  <c:v>453140</c:v>
                </c:pt>
                <c:pt idx="23">
                  <c:v>462264</c:v>
                </c:pt>
                <c:pt idx="24">
                  <c:v>469410</c:v>
                </c:pt>
                <c:pt idx="25">
                  <c:v>475794</c:v>
                </c:pt>
                <c:pt idx="26">
                  <c:v>484140</c:v>
                </c:pt>
                <c:pt idx="27">
                  <c:v>492147</c:v>
                </c:pt>
                <c:pt idx="28">
                  <c:v>498597</c:v>
                </c:pt>
                <c:pt idx="29">
                  <c:v>504213</c:v>
                </c:pt>
                <c:pt idx="30">
                  <c:v>510567</c:v>
                </c:pt>
                <c:pt idx="31">
                  <c:v>514942</c:v>
                </c:pt>
                <c:pt idx="32">
                  <c:v>519367</c:v>
                </c:pt>
                <c:pt idx="33">
                  <c:v>523125</c:v>
                </c:pt>
                <c:pt idx="34">
                  <c:v>528285</c:v>
                </c:pt>
                <c:pt idx="35">
                  <c:v>530277</c:v>
                </c:pt>
                <c:pt idx="36">
                  <c:v>532674</c:v>
                </c:pt>
                <c:pt idx="37">
                  <c:v>534824</c:v>
                </c:pt>
                <c:pt idx="38">
                  <c:v>534928</c:v>
                </c:pt>
                <c:pt idx="39">
                  <c:v>534547</c:v>
                </c:pt>
                <c:pt idx="40">
                  <c:v>536358</c:v>
                </c:pt>
                <c:pt idx="41">
                  <c:v>533852</c:v>
                </c:pt>
                <c:pt idx="42">
                  <c:v>534937</c:v>
                </c:pt>
                <c:pt idx="43">
                  <c:v>534045</c:v>
                </c:pt>
                <c:pt idx="44">
                  <c:v>530597</c:v>
                </c:pt>
                <c:pt idx="45">
                  <c:v>529413</c:v>
                </c:pt>
                <c:pt idx="46">
                  <c:v>526862</c:v>
                </c:pt>
                <c:pt idx="47">
                  <c:v>523015</c:v>
                </c:pt>
                <c:pt idx="48">
                  <c:v>518207</c:v>
                </c:pt>
                <c:pt idx="49">
                  <c:v>512842</c:v>
                </c:pt>
                <c:pt idx="50">
                  <c:v>509991</c:v>
                </c:pt>
                <c:pt idx="51">
                  <c:v>505628</c:v>
                </c:pt>
                <c:pt idx="52">
                  <c:v>501228</c:v>
                </c:pt>
                <c:pt idx="53">
                  <c:v>494795</c:v>
                </c:pt>
                <c:pt idx="54">
                  <c:v>487522</c:v>
                </c:pt>
                <c:pt idx="55">
                  <c:v>482230</c:v>
                </c:pt>
                <c:pt idx="56">
                  <c:v>476961</c:v>
                </c:pt>
                <c:pt idx="57">
                  <c:v>468762</c:v>
                </c:pt>
                <c:pt idx="58">
                  <c:v>460858</c:v>
                </c:pt>
                <c:pt idx="59">
                  <c:v>454693</c:v>
                </c:pt>
                <c:pt idx="60">
                  <c:v>447169</c:v>
                </c:pt>
                <c:pt idx="61">
                  <c:v>439585</c:v>
                </c:pt>
                <c:pt idx="62">
                  <c:v>433897</c:v>
                </c:pt>
                <c:pt idx="63">
                  <c:v>427655</c:v>
                </c:pt>
                <c:pt idx="64">
                  <c:v>418092</c:v>
                </c:pt>
                <c:pt idx="65">
                  <c:v>410705</c:v>
                </c:pt>
                <c:pt idx="66">
                  <c:v>403891</c:v>
                </c:pt>
                <c:pt idx="67">
                  <c:v>396201</c:v>
                </c:pt>
                <c:pt idx="68">
                  <c:v>387720</c:v>
                </c:pt>
                <c:pt idx="69">
                  <c:v>380173</c:v>
                </c:pt>
                <c:pt idx="70">
                  <c:v>371675</c:v>
                </c:pt>
                <c:pt idx="71">
                  <c:v>364362</c:v>
                </c:pt>
                <c:pt idx="72">
                  <c:v>357176</c:v>
                </c:pt>
                <c:pt idx="73">
                  <c:v>348655</c:v>
                </c:pt>
                <c:pt idx="74">
                  <c:v>342554</c:v>
                </c:pt>
                <c:pt idx="75">
                  <c:v>335536</c:v>
                </c:pt>
                <c:pt idx="76">
                  <c:v>326820</c:v>
                </c:pt>
                <c:pt idx="77">
                  <c:v>319848</c:v>
                </c:pt>
                <c:pt idx="78">
                  <c:v>312894</c:v>
                </c:pt>
                <c:pt idx="79">
                  <c:v>307693</c:v>
                </c:pt>
                <c:pt idx="80">
                  <c:v>300118</c:v>
                </c:pt>
                <c:pt idx="81">
                  <c:v>296621</c:v>
                </c:pt>
                <c:pt idx="82">
                  <c:v>290769</c:v>
                </c:pt>
                <c:pt idx="83">
                  <c:v>285602</c:v>
                </c:pt>
                <c:pt idx="84">
                  <c:v>280917</c:v>
                </c:pt>
                <c:pt idx="85">
                  <c:v>274781</c:v>
                </c:pt>
                <c:pt idx="86">
                  <c:v>269860</c:v>
                </c:pt>
                <c:pt idx="87">
                  <c:v>264224</c:v>
                </c:pt>
                <c:pt idx="88">
                  <c:v>258674</c:v>
                </c:pt>
                <c:pt idx="89">
                  <c:v>252932</c:v>
                </c:pt>
                <c:pt idx="90">
                  <c:v>247206</c:v>
                </c:pt>
              </c:numCache>
            </c:numRef>
          </c:yVal>
          <c:smooth val="1"/>
        </c:ser>
        <c:ser>
          <c:idx val="13"/>
          <c:order val="13"/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S$7:$S$97</c:f>
              <c:numCache>
                <c:formatCode>General</c:formatCode>
                <c:ptCount val="91"/>
                <c:pt idx="0">
                  <c:v>187208</c:v>
                </c:pt>
                <c:pt idx="1">
                  <c:v>196951</c:v>
                </c:pt>
                <c:pt idx="2">
                  <c:v>208537</c:v>
                </c:pt>
                <c:pt idx="3">
                  <c:v>221171</c:v>
                </c:pt>
                <c:pt idx="4">
                  <c:v>233999</c:v>
                </c:pt>
                <c:pt idx="5">
                  <c:v>245461</c:v>
                </c:pt>
                <c:pt idx="6">
                  <c:v>257873</c:v>
                </c:pt>
                <c:pt idx="7">
                  <c:v>270738</c:v>
                </c:pt>
                <c:pt idx="8">
                  <c:v>283516</c:v>
                </c:pt>
                <c:pt idx="9">
                  <c:v>296469</c:v>
                </c:pt>
                <c:pt idx="10">
                  <c:v>310331</c:v>
                </c:pt>
                <c:pt idx="11">
                  <c:v>320651</c:v>
                </c:pt>
                <c:pt idx="12">
                  <c:v>333478</c:v>
                </c:pt>
                <c:pt idx="13">
                  <c:v>345872</c:v>
                </c:pt>
                <c:pt idx="14">
                  <c:v>355806</c:v>
                </c:pt>
                <c:pt idx="15">
                  <c:v>367288</c:v>
                </c:pt>
                <c:pt idx="16">
                  <c:v>377961</c:v>
                </c:pt>
                <c:pt idx="17">
                  <c:v>387898</c:v>
                </c:pt>
                <c:pt idx="18">
                  <c:v>396626</c:v>
                </c:pt>
                <c:pt idx="19">
                  <c:v>406833</c:v>
                </c:pt>
                <c:pt idx="20">
                  <c:v>415800</c:v>
                </c:pt>
                <c:pt idx="21">
                  <c:v>424129</c:v>
                </c:pt>
                <c:pt idx="22">
                  <c:v>431446</c:v>
                </c:pt>
                <c:pt idx="23">
                  <c:v>440987</c:v>
                </c:pt>
                <c:pt idx="24">
                  <c:v>447791</c:v>
                </c:pt>
                <c:pt idx="25">
                  <c:v>454707</c:v>
                </c:pt>
                <c:pt idx="26">
                  <c:v>462145</c:v>
                </c:pt>
                <c:pt idx="27">
                  <c:v>468712</c:v>
                </c:pt>
                <c:pt idx="28">
                  <c:v>474900</c:v>
                </c:pt>
                <c:pt idx="29">
                  <c:v>479149</c:v>
                </c:pt>
                <c:pt idx="30">
                  <c:v>486605</c:v>
                </c:pt>
                <c:pt idx="31">
                  <c:v>491831</c:v>
                </c:pt>
                <c:pt idx="32">
                  <c:v>496213</c:v>
                </c:pt>
                <c:pt idx="33">
                  <c:v>498107</c:v>
                </c:pt>
                <c:pt idx="34">
                  <c:v>503247</c:v>
                </c:pt>
                <c:pt idx="35">
                  <c:v>506332</c:v>
                </c:pt>
                <c:pt idx="36">
                  <c:v>507782</c:v>
                </c:pt>
                <c:pt idx="37">
                  <c:v>509771</c:v>
                </c:pt>
                <c:pt idx="38">
                  <c:v>511010</c:v>
                </c:pt>
                <c:pt idx="39">
                  <c:v>510429</c:v>
                </c:pt>
                <c:pt idx="40">
                  <c:v>510748</c:v>
                </c:pt>
                <c:pt idx="41">
                  <c:v>511896</c:v>
                </c:pt>
                <c:pt idx="42">
                  <c:v>508623</c:v>
                </c:pt>
                <c:pt idx="43">
                  <c:v>508899</c:v>
                </c:pt>
                <c:pt idx="44">
                  <c:v>506560</c:v>
                </c:pt>
                <c:pt idx="45">
                  <c:v>503845</c:v>
                </c:pt>
                <c:pt idx="46">
                  <c:v>501240</c:v>
                </c:pt>
                <c:pt idx="47">
                  <c:v>500049</c:v>
                </c:pt>
                <c:pt idx="48">
                  <c:v>493944</c:v>
                </c:pt>
                <c:pt idx="49">
                  <c:v>491012</c:v>
                </c:pt>
                <c:pt idx="50">
                  <c:v>485646</c:v>
                </c:pt>
                <c:pt idx="51">
                  <c:v>481471</c:v>
                </c:pt>
                <c:pt idx="52">
                  <c:v>475144</c:v>
                </c:pt>
                <c:pt idx="53">
                  <c:v>470589</c:v>
                </c:pt>
                <c:pt idx="54">
                  <c:v>463553</c:v>
                </c:pt>
                <c:pt idx="55">
                  <c:v>458321</c:v>
                </c:pt>
                <c:pt idx="56">
                  <c:v>452565</c:v>
                </c:pt>
                <c:pt idx="57">
                  <c:v>445717</c:v>
                </c:pt>
                <c:pt idx="58">
                  <c:v>438699</c:v>
                </c:pt>
                <c:pt idx="59">
                  <c:v>433232</c:v>
                </c:pt>
                <c:pt idx="60">
                  <c:v>426295</c:v>
                </c:pt>
                <c:pt idx="61">
                  <c:v>419065</c:v>
                </c:pt>
                <c:pt idx="62">
                  <c:v>412807</c:v>
                </c:pt>
                <c:pt idx="63">
                  <c:v>405383</c:v>
                </c:pt>
                <c:pt idx="64">
                  <c:v>398402</c:v>
                </c:pt>
                <c:pt idx="65">
                  <c:v>390701</c:v>
                </c:pt>
                <c:pt idx="66">
                  <c:v>384734</c:v>
                </c:pt>
                <c:pt idx="67">
                  <c:v>376155</c:v>
                </c:pt>
                <c:pt idx="68">
                  <c:v>369218</c:v>
                </c:pt>
                <c:pt idx="69">
                  <c:v>362430</c:v>
                </c:pt>
                <c:pt idx="70">
                  <c:v>352972</c:v>
                </c:pt>
                <c:pt idx="71">
                  <c:v>347573</c:v>
                </c:pt>
                <c:pt idx="72">
                  <c:v>339884</c:v>
                </c:pt>
                <c:pt idx="73">
                  <c:v>333378</c:v>
                </c:pt>
                <c:pt idx="74">
                  <c:v>325366</c:v>
                </c:pt>
                <c:pt idx="75">
                  <c:v>318025</c:v>
                </c:pt>
                <c:pt idx="76">
                  <c:v>311586</c:v>
                </c:pt>
                <c:pt idx="77">
                  <c:v>305211</c:v>
                </c:pt>
                <c:pt idx="78">
                  <c:v>298046</c:v>
                </c:pt>
                <c:pt idx="79">
                  <c:v>292728</c:v>
                </c:pt>
                <c:pt idx="80">
                  <c:v>286541</c:v>
                </c:pt>
                <c:pt idx="81">
                  <c:v>281547</c:v>
                </c:pt>
                <c:pt idx="82">
                  <c:v>277842</c:v>
                </c:pt>
                <c:pt idx="83">
                  <c:v>270950</c:v>
                </c:pt>
                <c:pt idx="84">
                  <c:v>265960</c:v>
                </c:pt>
                <c:pt idx="85">
                  <c:v>261135</c:v>
                </c:pt>
                <c:pt idx="86">
                  <c:v>257229</c:v>
                </c:pt>
                <c:pt idx="87">
                  <c:v>251961</c:v>
                </c:pt>
                <c:pt idx="88">
                  <c:v>245432</c:v>
                </c:pt>
                <c:pt idx="89">
                  <c:v>241114</c:v>
                </c:pt>
                <c:pt idx="90">
                  <c:v>236535</c:v>
                </c:pt>
              </c:numCache>
            </c:numRef>
          </c:yVal>
          <c:smooth val="1"/>
        </c:ser>
        <c:ser>
          <c:idx val="14"/>
          <c:order val="14"/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T$7:$T$97</c:f>
              <c:numCache>
                <c:formatCode>General</c:formatCode>
                <c:ptCount val="91"/>
                <c:pt idx="0">
                  <c:v>181305</c:v>
                </c:pt>
                <c:pt idx="1">
                  <c:v>191097</c:v>
                </c:pt>
                <c:pt idx="2">
                  <c:v>202036</c:v>
                </c:pt>
                <c:pt idx="3">
                  <c:v>214826</c:v>
                </c:pt>
                <c:pt idx="4">
                  <c:v>226032</c:v>
                </c:pt>
                <c:pt idx="5">
                  <c:v>237865</c:v>
                </c:pt>
                <c:pt idx="6">
                  <c:v>250159</c:v>
                </c:pt>
                <c:pt idx="7">
                  <c:v>260130</c:v>
                </c:pt>
                <c:pt idx="8">
                  <c:v>273230</c:v>
                </c:pt>
                <c:pt idx="9">
                  <c:v>285630</c:v>
                </c:pt>
                <c:pt idx="10">
                  <c:v>297111</c:v>
                </c:pt>
                <c:pt idx="11">
                  <c:v>308063</c:v>
                </c:pt>
                <c:pt idx="12">
                  <c:v>320874</c:v>
                </c:pt>
                <c:pt idx="13">
                  <c:v>330170</c:v>
                </c:pt>
                <c:pt idx="14">
                  <c:v>341344</c:v>
                </c:pt>
                <c:pt idx="15">
                  <c:v>352568</c:v>
                </c:pt>
                <c:pt idx="16">
                  <c:v>360992</c:v>
                </c:pt>
                <c:pt idx="17">
                  <c:v>371842</c:v>
                </c:pt>
                <c:pt idx="18">
                  <c:v>379026</c:v>
                </c:pt>
                <c:pt idx="19">
                  <c:v>387575</c:v>
                </c:pt>
                <c:pt idx="20">
                  <c:v>396960</c:v>
                </c:pt>
                <c:pt idx="21">
                  <c:v>403755</c:v>
                </c:pt>
                <c:pt idx="22">
                  <c:v>412769</c:v>
                </c:pt>
                <c:pt idx="23">
                  <c:v>421247</c:v>
                </c:pt>
                <c:pt idx="24">
                  <c:v>428313</c:v>
                </c:pt>
                <c:pt idx="25">
                  <c:v>434570</c:v>
                </c:pt>
                <c:pt idx="26">
                  <c:v>440337</c:v>
                </c:pt>
                <c:pt idx="27">
                  <c:v>446428</c:v>
                </c:pt>
                <c:pt idx="28">
                  <c:v>452618</c:v>
                </c:pt>
                <c:pt idx="29">
                  <c:v>457899</c:v>
                </c:pt>
                <c:pt idx="30">
                  <c:v>461669</c:v>
                </c:pt>
                <c:pt idx="31">
                  <c:v>466207</c:v>
                </c:pt>
                <c:pt idx="32">
                  <c:v>470483</c:v>
                </c:pt>
                <c:pt idx="33">
                  <c:v>473878</c:v>
                </c:pt>
                <c:pt idx="34">
                  <c:v>477919</c:v>
                </c:pt>
                <c:pt idx="35">
                  <c:v>480047</c:v>
                </c:pt>
                <c:pt idx="36">
                  <c:v>482624</c:v>
                </c:pt>
                <c:pt idx="37">
                  <c:v>483494</c:v>
                </c:pt>
                <c:pt idx="38">
                  <c:v>485092</c:v>
                </c:pt>
                <c:pt idx="39">
                  <c:v>484866</c:v>
                </c:pt>
                <c:pt idx="40">
                  <c:v>483632</c:v>
                </c:pt>
                <c:pt idx="41">
                  <c:v>483720</c:v>
                </c:pt>
                <c:pt idx="42">
                  <c:v>482412</c:v>
                </c:pt>
                <c:pt idx="43">
                  <c:v>481577</c:v>
                </c:pt>
                <c:pt idx="44">
                  <c:v>478805</c:v>
                </c:pt>
                <c:pt idx="45">
                  <c:v>476429</c:v>
                </c:pt>
                <c:pt idx="46">
                  <c:v>474299</c:v>
                </c:pt>
                <c:pt idx="47">
                  <c:v>470412</c:v>
                </c:pt>
                <c:pt idx="48">
                  <c:v>467253</c:v>
                </c:pt>
                <c:pt idx="49">
                  <c:v>464678</c:v>
                </c:pt>
                <c:pt idx="50">
                  <c:v>459244</c:v>
                </c:pt>
                <c:pt idx="51">
                  <c:v>455346</c:v>
                </c:pt>
                <c:pt idx="52">
                  <c:v>450009</c:v>
                </c:pt>
                <c:pt idx="53">
                  <c:v>444460</c:v>
                </c:pt>
                <c:pt idx="54">
                  <c:v>439271</c:v>
                </c:pt>
                <c:pt idx="55">
                  <c:v>435647</c:v>
                </c:pt>
                <c:pt idx="56">
                  <c:v>429352</c:v>
                </c:pt>
                <c:pt idx="57">
                  <c:v>422008</c:v>
                </c:pt>
                <c:pt idx="58">
                  <c:v>415516</c:v>
                </c:pt>
                <c:pt idx="59">
                  <c:v>409237</c:v>
                </c:pt>
                <c:pt idx="60">
                  <c:v>402773</c:v>
                </c:pt>
                <c:pt idx="61">
                  <c:v>396447</c:v>
                </c:pt>
                <c:pt idx="62">
                  <c:v>390776</c:v>
                </c:pt>
                <c:pt idx="63">
                  <c:v>382479</c:v>
                </c:pt>
                <c:pt idx="64">
                  <c:v>375786</c:v>
                </c:pt>
                <c:pt idx="65">
                  <c:v>369369</c:v>
                </c:pt>
                <c:pt idx="66">
                  <c:v>363321</c:v>
                </c:pt>
                <c:pt idx="67">
                  <c:v>354069</c:v>
                </c:pt>
                <c:pt idx="68">
                  <c:v>347937</c:v>
                </c:pt>
                <c:pt idx="69">
                  <c:v>341419</c:v>
                </c:pt>
                <c:pt idx="70">
                  <c:v>333980</c:v>
                </c:pt>
                <c:pt idx="71">
                  <c:v>327692</c:v>
                </c:pt>
                <c:pt idx="72">
                  <c:v>320613</c:v>
                </c:pt>
                <c:pt idx="73">
                  <c:v>314175</c:v>
                </c:pt>
                <c:pt idx="74">
                  <c:v>307077</c:v>
                </c:pt>
                <c:pt idx="75">
                  <c:v>299063</c:v>
                </c:pt>
                <c:pt idx="76">
                  <c:v>292316</c:v>
                </c:pt>
                <c:pt idx="77">
                  <c:v>287227</c:v>
                </c:pt>
                <c:pt idx="78">
                  <c:v>280897</c:v>
                </c:pt>
                <c:pt idx="79">
                  <c:v>275319</c:v>
                </c:pt>
                <c:pt idx="80">
                  <c:v>269783</c:v>
                </c:pt>
                <c:pt idx="81">
                  <c:v>266599</c:v>
                </c:pt>
                <c:pt idx="82">
                  <c:v>260374</c:v>
                </c:pt>
                <c:pt idx="83">
                  <c:v>255715</c:v>
                </c:pt>
                <c:pt idx="84">
                  <c:v>252329</c:v>
                </c:pt>
                <c:pt idx="85">
                  <c:v>246689</c:v>
                </c:pt>
                <c:pt idx="86">
                  <c:v>241830</c:v>
                </c:pt>
                <c:pt idx="87">
                  <c:v>236576</c:v>
                </c:pt>
                <c:pt idx="88">
                  <c:v>232002</c:v>
                </c:pt>
                <c:pt idx="89">
                  <c:v>228206</c:v>
                </c:pt>
                <c:pt idx="90">
                  <c:v>222565</c:v>
                </c:pt>
              </c:numCache>
            </c:numRef>
          </c:yVal>
          <c:smooth val="1"/>
        </c:ser>
        <c:ser>
          <c:idx val="15"/>
          <c:order val="15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U$7:$U$97</c:f>
              <c:numCache>
                <c:formatCode>General</c:formatCode>
                <c:ptCount val="91"/>
                <c:pt idx="0">
                  <c:v>173873</c:v>
                </c:pt>
                <c:pt idx="1">
                  <c:v>183608</c:v>
                </c:pt>
                <c:pt idx="2">
                  <c:v>193181</c:v>
                </c:pt>
                <c:pt idx="3">
                  <c:v>203817</c:v>
                </c:pt>
                <c:pt idx="4">
                  <c:v>214615</c:v>
                </c:pt>
                <c:pt idx="5">
                  <c:v>225688</c:v>
                </c:pt>
                <c:pt idx="6">
                  <c:v>236403</c:v>
                </c:pt>
                <c:pt idx="7">
                  <c:v>248171</c:v>
                </c:pt>
                <c:pt idx="8">
                  <c:v>259897</c:v>
                </c:pt>
                <c:pt idx="9">
                  <c:v>270249</c:v>
                </c:pt>
                <c:pt idx="10">
                  <c:v>282161</c:v>
                </c:pt>
                <c:pt idx="11">
                  <c:v>292488</c:v>
                </c:pt>
                <c:pt idx="12">
                  <c:v>302997</c:v>
                </c:pt>
                <c:pt idx="13">
                  <c:v>312702</c:v>
                </c:pt>
                <c:pt idx="14">
                  <c:v>322405</c:v>
                </c:pt>
                <c:pt idx="15">
                  <c:v>331868</c:v>
                </c:pt>
                <c:pt idx="16">
                  <c:v>340897</c:v>
                </c:pt>
                <c:pt idx="17">
                  <c:v>350596</c:v>
                </c:pt>
                <c:pt idx="18">
                  <c:v>359285</c:v>
                </c:pt>
                <c:pt idx="19">
                  <c:v>366286</c:v>
                </c:pt>
                <c:pt idx="20">
                  <c:v>374303</c:v>
                </c:pt>
                <c:pt idx="21">
                  <c:v>382653</c:v>
                </c:pt>
                <c:pt idx="22">
                  <c:v>389434</c:v>
                </c:pt>
                <c:pt idx="23">
                  <c:v>397203</c:v>
                </c:pt>
                <c:pt idx="24">
                  <c:v>404893</c:v>
                </c:pt>
                <c:pt idx="25">
                  <c:v>409508</c:v>
                </c:pt>
                <c:pt idx="26">
                  <c:v>415108</c:v>
                </c:pt>
                <c:pt idx="27">
                  <c:v>423068</c:v>
                </c:pt>
                <c:pt idx="28">
                  <c:v>427495</c:v>
                </c:pt>
                <c:pt idx="29">
                  <c:v>433977</c:v>
                </c:pt>
                <c:pt idx="30">
                  <c:v>436971</c:v>
                </c:pt>
                <c:pt idx="31">
                  <c:v>442361</c:v>
                </c:pt>
                <c:pt idx="32">
                  <c:v>445195</c:v>
                </c:pt>
                <c:pt idx="33">
                  <c:v>448733</c:v>
                </c:pt>
                <c:pt idx="34">
                  <c:v>451568</c:v>
                </c:pt>
                <c:pt idx="35">
                  <c:v>454514</c:v>
                </c:pt>
                <c:pt idx="36">
                  <c:v>456745</c:v>
                </c:pt>
                <c:pt idx="37">
                  <c:v>456897</c:v>
                </c:pt>
                <c:pt idx="38">
                  <c:v>457770</c:v>
                </c:pt>
                <c:pt idx="39">
                  <c:v>458042</c:v>
                </c:pt>
                <c:pt idx="40">
                  <c:v>458235</c:v>
                </c:pt>
                <c:pt idx="41">
                  <c:v>457673</c:v>
                </c:pt>
                <c:pt idx="42">
                  <c:v>457631</c:v>
                </c:pt>
                <c:pt idx="43">
                  <c:v>456764</c:v>
                </c:pt>
                <c:pt idx="44">
                  <c:v>454671</c:v>
                </c:pt>
                <c:pt idx="45">
                  <c:v>452212</c:v>
                </c:pt>
                <c:pt idx="46">
                  <c:v>449627</c:v>
                </c:pt>
                <c:pt idx="47">
                  <c:v>446296</c:v>
                </c:pt>
                <c:pt idx="48">
                  <c:v>444561</c:v>
                </c:pt>
                <c:pt idx="49">
                  <c:v>439988</c:v>
                </c:pt>
                <c:pt idx="50">
                  <c:v>436365</c:v>
                </c:pt>
                <c:pt idx="51">
                  <c:v>432495</c:v>
                </c:pt>
                <c:pt idx="52">
                  <c:v>427151</c:v>
                </c:pt>
                <c:pt idx="53">
                  <c:v>422159</c:v>
                </c:pt>
                <c:pt idx="54">
                  <c:v>416528</c:v>
                </c:pt>
                <c:pt idx="55">
                  <c:v>411643</c:v>
                </c:pt>
                <c:pt idx="56">
                  <c:v>406116</c:v>
                </c:pt>
                <c:pt idx="57">
                  <c:v>399339</c:v>
                </c:pt>
                <c:pt idx="58">
                  <c:v>393875</c:v>
                </c:pt>
                <c:pt idx="59">
                  <c:v>386480</c:v>
                </c:pt>
                <c:pt idx="60">
                  <c:v>381687</c:v>
                </c:pt>
                <c:pt idx="61">
                  <c:v>375432</c:v>
                </c:pt>
                <c:pt idx="62">
                  <c:v>369618</c:v>
                </c:pt>
                <c:pt idx="63">
                  <c:v>364084</c:v>
                </c:pt>
                <c:pt idx="64">
                  <c:v>356736</c:v>
                </c:pt>
                <c:pt idx="65">
                  <c:v>351423</c:v>
                </c:pt>
                <c:pt idx="66">
                  <c:v>343200</c:v>
                </c:pt>
                <c:pt idx="67">
                  <c:v>336325</c:v>
                </c:pt>
                <c:pt idx="68">
                  <c:v>329905</c:v>
                </c:pt>
                <c:pt idx="69">
                  <c:v>323741</c:v>
                </c:pt>
                <c:pt idx="70">
                  <c:v>318369</c:v>
                </c:pt>
                <c:pt idx="71">
                  <c:v>310762</c:v>
                </c:pt>
                <c:pt idx="72">
                  <c:v>304233</c:v>
                </c:pt>
                <c:pt idx="73">
                  <c:v>298087</c:v>
                </c:pt>
                <c:pt idx="74">
                  <c:v>291318</c:v>
                </c:pt>
                <c:pt idx="75">
                  <c:v>285284</c:v>
                </c:pt>
                <c:pt idx="76">
                  <c:v>278419</c:v>
                </c:pt>
                <c:pt idx="77">
                  <c:v>273076</c:v>
                </c:pt>
                <c:pt idx="78">
                  <c:v>266077</c:v>
                </c:pt>
                <c:pt idx="79">
                  <c:v>261294</c:v>
                </c:pt>
                <c:pt idx="80">
                  <c:v>255364</c:v>
                </c:pt>
                <c:pt idx="81">
                  <c:v>252353</c:v>
                </c:pt>
                <c:pt idx="82">
                  <c:v>247561</c:v>
                </c:pt>
                <c:pt idx="83">
                  <c:v>243428</c:v>
                </c:pt>
                <c:pt idx="84">
                  <c:v>238668</c:v>
                </c:pt>
                <c:pt idx="85">
                  <c:v>234702</c:v>
                </c:pt>
                <c:pt idx="86">
                  <c:v>229721</c:v>
                </c:pt>
                <c:pt idx="87">
                  <c:v>225846</c:v>
                </c:pt>
                <c:pt idx="88">
                  <c:v>220161</c:v>
                </c:pt>
                <c:pt idx="89">
                  <c:v>215889</c:v>
                </c:pt>
                <c:pt idx="90">
                  <c:v>211210</c:v>
                </c:pt>
              </c:numCache>
            </c:numRef>
          </c:yVal>
          <c:smooth val="1"/>
        </c:ser>
        <c:ser>
          <c:idx val="16"/>
          <c:order val="16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V$7:$V$97</c:f>
              <c:numCache>
                <c:formatCode>General</c:formatCode>
                <c:ptCount val="91"/>
                <c:pt idx="0">
                  <c:v>168683</c:v>
                </c:pt>
                <c:pt idx="1">
                  <c:v>178052</c:v>
                </c:pt>
                <c:pt idx="2">
                  <c:v>186534</c:v>
                </c:pt>
                <c:pt idx="3">
                  <c:v>196645</c:v>
                </c:pt>
                <c:pt idx="4">
                  <c:v>207470</c:v>
                </c:pt>
                <c:pt idx="5">
                  <c:v>216021</c:v>
                </c:pt>
                <c:pt idx="6">
                  <c:v>227862</c:v>
                </c:pt>
                <c:pt idx="7">
                  <c:v>238827</c:v>
                </c:pt>
                <c:pt idx="8">
                  <c:v>249034</c:v>
                </c:pt>
                <c:pt idx="9">
                  <c:v>260540</c:v>
                </c:pt>
                <c:pt idx="10">
                  <c:v>271373</c:v>
                </c:pt>
                <c:pt idx="11">
                  <c:v>279931</c:v>
                </c:pt>
                <c:pt idx="12">
                  <c:v>290916</c:v>
                </c:pt>
                <c:pt idx="13">
                  <c:v>300383</c:v>
                </c:pt>
                <c:pt idx="14">
                  <c:v>309053</c:v>
                </c:pt>
                <c:pt idx="15">
                  <c:v>319025</c:v>
                </c:pt>
                <c:pt idx="16">
                  <c:v>327770</c:v>
                </c:pt>
                <c:pt idx="17">
                  <c:v>333265</c:v>
                </c:pt>
                <c:pt idx="18">
                  <c:v>343351</c:v>
                </c:pt>
                <c:pt idx="19">
                  <c:v>350548</c:v>
                </c:pt>
                <c:pt idx="20">
                  <c:v>358073</c:v>
                </c:pt>
                <c:pt idx="21">
                  <c:v>365405</c:v>
                </c:pt>
                <c:pt idx="22">
                  <c:v>372934</c:v>
                </c:pt>
                <c:pt idx="23">
                  <c:v>379819</c:v>
                </c:pt>
                <c:pt idx="24">
                  <c:v>386119</c:v>
                </c:pt>
                <c:pt idx="25">
                  <c:v>391549</c:v>
                </c:pt>
                <c:pt idx="26">
                  <c:v>397927</c:v>
                </c:pt>
                <c:pt idx="27">
                  <c:v>403696</c:v>
                </c:pt>
                <c:pt idx="28">
                  <c:v>409081</c:v>
                </c:pt>
                <c:pt idx="29">
                  <c:v>412405</c:v>
                </c:pt>
                <c:pt idx="30">
                  <c:v>416836</c:v>
                </c:pt>
                <c:pt idx="31">
                  <c:v>421072</c:v>
                </c:pt>
                <c:pt idx="32">
                  <c:v>424512</c:v>
                </c:pt>
                <c:pt idx="33">
                  <c:v>427425</c:v>
                </c:pt>
                <c:pt idx="34">
                  <c:v>432113</c:v>
                </c:pt>
                <c:pt idx="35">
                  <c:v>433071</c:v>
                </c:pt>
                <c:pt idx="36">
                  <c:v>434058</c:v>
                </c:pt>
                <c:pt idx="37">
                  <c:v>436303</c:v>
                </c:pt>
                <c:pt idx="38">
                  <c:v>436410</c:v>
                </c:pt>
                <c:pt idx="39">
                  <c:v>437521</c:v>
                </c:pt>
                <c:pt idx="40">
                  <c:v>436244</c:v>
                </c:pt>
                <c:pt idx="41">
                  <c:v>437527</c:v>
                </c:pt>
                <c:pt idx="42">
                  <c:v>434523</c:v>
                </c:pt>
                <c:pt idx="43">
                  <c:v>433526</c:v>
                </c:pt>
                <c:pt idx="44">
                  <c:v>433915</c:v>
                </c:pt>
                <c:pt idx="45">
                  <c:v>430492</c:v>
                </c:pt>
                <c:pt idx="46">
                  <c:v>427117</c:v>
                </c:pt>
                <c:pt idx="47">
                  <c:v>425268</c:v>
                </c:pt>
                <c:pt idx="48">
                  <c:v>422419</c:v>
                </c:pt>
                <c:pt idx="49">
                  <c:v>418665</c:v>
                </c:pt>
                <c:pt idx="50">
                  <c:v>414247</c:v>
                </c:pt>
                <c:pt idx="51">
                  <c:v>410858</c:v>
                </c:pt>
                <c:pt idx="52">
                  <c:v>405623</c:v>
                </c:pt>
                <c:pt idx="53">
                  <c:v>401693</c:v>
                </c:pt>
                <c:pt idx="54">
                  <c:v>396780</c:v>
                </c:pt>
                <c:pt idx="55">
                  <c:v>390323</c:v>
                </c:pt>
                <c:pt idx="56">
                  <c:v>384924</c:v>
                </c:pt>
                <c:pt idx="57">
                  <c:v>380221</c:v>
                </c:pt>
                <c:pt idx="58">
                  <c:v>375434</c:v>
                </c:pt>
                <c:pt idx="59">
                  <c:v>368935</c:v>
                </c:pt>
                <c:pt idx="60">
                  <c:v>363477</c:v>
                </c:pt>
                <c:pt idx="61">
                  <c:v>357850</c:v>
                </c:pt>
                <c:pt idx="62">
                  <c:v>350680</c:v>
                </c:pt>
                <c:pt idx="63">
                  <c:v>345722</c:v>
                </c:pt>
                <c:pt idx="64">
                  <c:v>339487</c:v>
                </c:pt>
                <c:pt idx="65">
                  <c:v>334183</c:v>
                </c:pt>
                <c:pt idx="66">
                  <c:v>326326</c:v>
                </c:pt>
                <c:pt idx="67">
                  <c:v>320687</c:v>
                </c:pt>
                <c:pt idx="68">
                  <c:v>313718</c:v>
                </c:pt>
                <c:pt idx="69">
                  <c:v>308133</c:v>
                </c:pt>
                <c:pt idx="70">
                  <c:v>302250</c:v>
                </c:pt>
                <c:pt idx="71">
                  <c:v>295966</c:v>
                </c:pt>
                <c:pt idx="72">
                  <c:v>288261</c:v>
                </c:pt>
                <c:pt idx="73">
                  <c:v>283313</c:v>
                </c:pt>
                <c:pt idx="74">
                  <c:v>276617</c:v>
                </c:pt>
                <c:pt idx="75">
                  <c:v>271020</c:v>
                </c:pt>
                <c:pt idx="76">
                  <c:v>265517</c:v>
                </c:pt>
                <c:pt idx="77">
                  <c:v>259352</c:v>
                </c:pt>
                <c:pt idx="78">
                  <c:v>254636</c:v>
                </c:pt>
                <c:pt idx="79">
                  <c:v>249088</c:v>
                </c:pt>
                <c:pt idx="80">
                  <c:v>243993</c:v>
                </c:pt>
                <c:pt idx="81">
                  <c:v>239814</c:v>
                </c:pt>
                <c:pt idx="82">
                  <c:v>235805</c:v>
                </c:pt>
                <c:pt idx="83">
                  <c:v>231426</c:v>
                </c:pt>
                <c:pt idx="84">
                  <c:v>226417</c:v>
                </c:pt>
                <c:pt idx="85">
                  <c:v>222216</c:v>
                </c:pt>
                <c:pt idx="86">
                  <c:v>217891</c:v>
                </c:pt>
                <c:pt idx="87">
                  <c:v>213980</c:v>
                </c:pt>
                <c:pt idx="88">
                  <c:v>208603</c:v>
                </c:pt>
                <c:pt idx="89">
                  <c:v>205244</c:v>
                </c:pt>
                <c:pt idx="90">
                  <c:v>200289</c:v>
                </c:pt>
              </c:numCache>
            </c:numRef>
          </c:yVal>
          <c:smooth val="1"/>
        </c:ser>
        <c:ser>
          <c:idx val="17"/>
          <c:order val="17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W$7:$W$97</c:f>
              <c:numCache>
                <c:formatCode>General</c:formatCode>
                <c:ptCount val="91"/>
                <c:pt idx="0">
                  <c:v>168683</c:v>
                </c:pt>
                <c:pt idx="1">
                  <c:v>178052</c:v>
                </c:pt>
                <c:pt idx="2">
                  <c:v>186534</c:v>
                </c:pt>
                <c:pt idx="3">
                  <c:v>196645</c:v>
                </c:pt>
                <c:pt idx="4">
                  <c:v>207470</c:v>
                </c:pt>
                <c:pt idx="5">
                  <c:v>216021</c:v>
                </c:pt>
                <c:pt idx="6">
                  <c:v>227862</c:v>
                </c:pt>
                <c:pt idx="7">
                  <c:v>238827</c:v>
                </c:pt>
                <c:pt idx="8">
                  <c:v>249034</c:v>
                </c:pt>
                <c:pt idx="9">
                  <c:v>260540</c:v>
                </c:pt>
                <c:pt idx="10">
                  <c:v>271373</c:v>
                </c:pt>
                <c:pt idx="11">
                  <c:v>279931</c:v>
                </c:pt>
                <c:pt idx="12">
                  <c:v>290916</c:v>
                </c:pt>
                <c:pt idx="13">
                  <c:v>300383</c:v>
                </c:pt>
                <c:pt idx="14">
                  <c:v>309053</c:v>
                </c:pt>
                <c:pt idx="15">
                  <c:v>319025</c:v>
                </c:pt>
                <c:pt idx="16">
                  <c:v>327770</c:v>
                </c:pt>
                <c:pt idx="17">
                  <c:v>333265</c:v>
                </c:pt>
                <c:pt idx="18">
                  <c:v>343351</c:v>
                </c:pt>
                <c:pt idx="19">
                  <c:v>350548</c:v>
                </c:pt>
                <c:pt idx="20">
                  <c:v>358073</c:v>
                </c:pt>
                <c:pt idx="21">
                  <c:v>365405</c:v>
                </c:pt>
                <c:pt idx="22">
                  <c:v>372934</c:v>
                </c:pt>
                <c:pt idx="23">
                  <c:v>379819</c:v>
                </c:pt>
                <c:pt idx="24">
                  <c:v>386119</c:v>
                </c:pt>
                <c:pt idx="25">
                  <c:v>391549</c:v>
                </c:pt>
                <c:pt idx="26">
                  <c:v>397927</c:v>
                </c:pt>
                <c:pt idx="27">
                  <c:v>403696</c:v>
                </c:pt>
                <c:pt idx="28">
                  <c:v>409081</c:v>
                </c:pt>
                <c:pt idx="29">
                  <c:v>412405</c:v>
                </c:pt>
                <c:pt idx="30">
                  <c:v>416836</c:v>
                </c:pt>
                <c:pt idx="31">
                  <c:v>421072</c:v>
                </c:pt>
                <c:pt idx="32">
                  <c:v>424512</c:v>
                </c:pt>
                <c:pt idx="33">
                  <c:v>427425</c:v>
                </c:pt>
                <c:pt idx="34">
                  <c:v>432113</c:v>
                </c:pt>
                <c:pt idx="35">
                  <c:v>433071</c:v>
                </c:pt>
                <c:pt idx="36">
                  <c:v>434058</c:v>
                </c:pt>
                <c:pt idx="37">
                  <c:v>436303</c:v>
                </c:pt>
                <c:pt idx="38">
                  <c:v>436410</c:v>
                </c:pt>
                <c:pt idx="39">
                  <c:v>437521</c:v>
                </c:pt>
                <c:pt idx="40">
                  <c:v>436244</c:v>
                </c:pt>
                <c:pt idx="41">
                  <c:v>437527</c:v>
                </c:pt>
                <c:pt idx="42">
                  <c:v>434523</c:v>
                </c:pt>
                <c:pt idx="43">
                  <c:v>433526</c:v>
                </c:pt>
                <c:pt idx="44">
                  <c:v>433915</c:v>
                </c:pt>
                <c:pt idx="45">
                  <c:v>430492</c:v>
                </c:pt>
                <c:pt idx="46">
                  <c:v>427117</c:v>
                </c:pt>
                <c:pt idx="47">
                  <c:v>425268</c:v>
                </c:pt>
                <c:pt idx="48">
                  <c:v>422419</c:v>
                </c:pt>
                <c:pt idx="49">
                  <c:v>418665</c:v>
                </c:pt>
                <c:pt idx="50">
                  <c:v>414247</c:v>
                </c:pt>
                <c:pt idx="51">
                  <c:v>410858</c:v>
                </c:pt>
                <c:pt idx="52">
                  <c:v>405623</c:v>
                </c:pt>
                <c:pt idx="53">
                  <c:v>401693</c:v>
                </c:pt>
                <c:pt idx="54">
                  <c:v>396780</c:v>
                </c:pt>
                <c:pt idx="55">
                  <c:v>390323</c:v>
                </c:pt>
                <c:pt idx="56">
                  <c:v>384924</c:v>
                </c:pt>
                <c:pt idx="57">
                  <c:v>380221</c:v>
                </c:pt>
                <c:pt idx="58">
                  <c:v>375434</c:v>
                </c:pt>
                <c:pt idx="59">
                  <c:v>368935</c:v>
                </c:pt>
                <c:pt idx="60">
                  <c:v>363477</c:v>
                </c:pt>
                <c:pt idx="61">
                  <c:v>357850</c:v>
                </c:pt>
                <c:pt idx="62">
                  <c:v>350680</c:v>
                </c:pt>
                <c:pt idx="63">
                  <c:v>345722</c:v>
                </c:pt>
                <c:pt idx="64">
                  <c:v>339487</c:v>
                </c:pt>
                <c:pt idx="65">
                  <c:v>334183</c:v>
                </c:pt>
                <c:pt idx="66">
                  <c:v>326326</c:v>
                </c:pt>
                <c:pt idx="67">
                  <c:v>320687</c:v>
                </c:pt>
                <c:pt idx="68">
                  <c:v>313718</c:v>
                </c:pt>
                <c:pt idx="69">
                  <c:v>308133</c:v>
                </c:pt>
                <c:pt idx="70">
                  <c:v>302250</c:v>
                </c:pt>
                <c:pt idx="71">
                  <c:v>295966</c:v>
                </c:pt>
                <c:pt idx="72">
                  <c:v>288261</c:v>
                </c:pt>
                <c:pt idx="73">
                  <c:v>283313</c:v>
                </c:pt>
                <c:pt idx="74">
                  <c:v>276617</c:v>
                </c:pt>
                <c:pt idx="75">
                  <c:v>271020</c:v>
                </c:pt>
                <c:pt idx="76">
                  <c:v>265517</c:v>
                </c:pt>
                <c:pt idx="77">
                  <c:v>259352</c:v>
                </c:pt>
                <c:pt idx="78">
                  <c:v>254636</c:v>
                </c:pt>
                <c:pt idx="79">
                  <c:v>249088</c:v>
                </c:pt>
                <c:pt idx="80">
                  <c:v>243993</c:v>
                </c:pt>
                <c:pt idx="81">
                  <c:v>239814</c:v>
                </c:pt>
                <c:pt idx="82">
                  <c:v>235805</c:v>
                </c:pt>
                <c:pt idx="83">
                  <c:v>231426</c:v>
                </c:pt>
                <c:pt idx="84">
                  <c:v>226417</c:v>
                </c:pt>
                <c:pt idx="85">
                  <c:v>222216</c:v>
                </c:pt>
                <c:pt idx="86">
                  <c:v>217891</c:v>
                </c:pt>
                <c:pt idx="87">
                  <c:v>213980</c:v>
                </c:pt>
                <c:pt idx="88">
                  <c:v>208603</c:v>
                </c:pt>
                <c:pt idx="89">
                  <c:v>205244</c:v>
                </c:pt>
                <c:pt idx="90">
                  <c:v>200289</c:v>
                </c:pt>
              </c:numCache>
            </c:numRef>
          </c:yVal>
          <c:smooth val="1"/>
        </c:ser>
        <c:ser>
          <c:idx val="18"/>
          <c:order val="18"/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X$7:$X$97</c:f>
              <c:numCache>
                <c:formatCode>General</c:formatCode>
                <c:ptCount val="91"/>
                <c:pt idx="0">
                  <c:v>163748</c:v>
                </c:pt>
                <c:pt idx="1">
                  <c:v>172086</c:v>
                </c:pt>
                <c:pt idx="2">
                  <c:v>181125</c:v>
                </c:pt>
                <c:pt idx="3">
                  <c:v>189598</c:v>
                </c:pt>
                <c:pt idx="4">
                  <c:v>199750</c:v>
                </c:pt>
                <c:pt idx="5">
                  <c:v>208333</c:v>
                </c:pt>
                <c:pt idx="6">
                  <c:v>218782</c:v>
                </c:pt>
                <c:pt idx="7">
                  <c:v>228611</c:v>
                </c:pt>
                <c:pt idx="8">
                  <c:v>239365</c:v>
                </c:pt>
                <c:pt idx="9">
                  <c:v>248914</c:v>
                </c:pt>
                <c:pt idx="10">
                  <c:v>259176</c:v>
                </c:pt>
                <c:pt idx="11">
                  <c:v>267919</c:v>
                </c:pt>
                <c:pt idx="12">
                  <c:v>276701</c:v>
                </c:pt>
                <c:pt idx="13">
                  <c:v>286406</c:v>
                </c:pt>
                <c:pt idx="14">
                  <c:v>295683</c:v>
                </c:pt>
                <c:pt idx="15">
                  <c:v>303448</c:v>
                </c:pt>
                <c:pt idx="16">
                  <c:v>311843</c:v>
                </c:pt>
                <c:pt idx="17">
                  <c:v>319603</c:v>
                </c:pt>
                <c:pt idx="18">
                  <c:v>327334</c:v>
                </c:pt>
                <c:pt idx="19">
                  <c:v>334335</c:v>
                </c:pt>
                <c:pt idx="20">
                  <c:v>340169</c:v>
                </c:pt>
                <c:pt idx="21">
                  <c:v>347914</c:v>
                </c:pt>
                <c:pt idx="22">
                  <c:v>354874</c:v>
                </c:pt>
                <c:pt idx="23">
                  <c:v>360721</c:v>
                </c:pt>
                <c:pt idx="24">
                  <c:v>366008</c:v>
                </c:pt>
                <c:pt idx="25">
                  <c:v>372211</c:v>
                </c:pt>
                <c:pt idx="26">
                  <c:v>377902</c:v>
                </c:pt>
                <c:pt idx="27">
                  <c:v>383530</c:v>
                </c:pt>
                <c:pt idx="28">
                  <c:v>388640</c:v>
                </c:pt>
                <c:pt idx="29">
                  <c:v>393447</c:v>
                </c:pt>
                <c:pt idx="30">
                  <c:v>395906</c:v>
                </c:pt>
                <c:pt idx="31">
                  <c:v>401004</c:v>
                </c:pt>
                <c:pt idx="32">
                  <c:v>403086</c:v>
                </c:pt>
                <c:pt idx="33">
                  <c:v>407392</c:v>
                </c:pt>
                <c:pt idx="34">
                  <c:v>411463</c:v>
                </c:pt>
                <c:pt idx="35">
                  <c:v>412139</c:v>
                </c:pt>
                <c:pt idx="36">
                  <c:v>412666</c:v>
                </c:pt>
                <c:pt idx="37">
                  <c:v>414078</c:v>
                </c:pt>
                <c:pt idx="38">
                  <c:v>415481</c:v>
                </c:pt>
                <c:pt idx="39">
                  <c:v>415383</c:v>
                </c:pt>
                <c:pt idx="40">
                  <c:v>414947</c:v>
                </c:pt>
                <c:pt idx="41">
                  <c:v>415151</c:v>
                </c:pt>
                <c:pt idx="42">
                  <c:v>414288</c:v>
                </c:pt>
                <c:pt idx="43">
                  <c:v>411790</c:v>
                </c:pt>
                <c:pt idx="44">
                  <c:v>410906</c:v>
                </c:pt>
                <c:pt idx="45">
                  <c:v>411009</c:v>
                </c:pt>
                <c:pt idx="46">
                  <c:v>406434</c:v>
                </c:pt>
                <c:pt idx="47">
                  <c:v>405793</c:v>
                </c:pt>
                <c:pt idx="48">
                  <c:v>402109</c:v>
                </c:pt>
                <c:pt idx="49">
                  <c:v>399076</c:v>
                </c:pt>
                <c:pt idx="50">
                  <c:v>394849</c:v>
                </c:pt>
                <c:pt idx="51">
                  <c:v>390269</c:v>
                </c:pt>
                <c:pt idx="52">
                  <c:v>386935</c:v>
                </c:pt>
                <c:pt idx="53">
                  <c:v>382216</c:v>
                </c:pt>
                <c:pt idx="54">
                  <c:v>376705</c:v>
                </c:pt>
                <c:pt idx="55">
                  <c:v>371758</c:v>
                </c:pt>
                <c:pt idx="56">
                  <c:v>366991</c:v>
                </c:pt>
                <c:pt idx="57">
                  <c:v>362725</c:v>
                </c:pt>
                <c:pt idx="58">
                  <c:v>356968</c:v>
                </c:pt>
                <c:pt idx="59">
                  <c:v>350518</c:v>
                </c:pt>
                <c:pt idx="60">
                  <c:v>345645</c:v>
                </c:pt>
                <c:pt idx="61">
                  <c:v>340635</c:v>
                </c:pt>
                <c:pt idx="62">
                  <c:v>334010</c:v>
                </c:pt>
                <c:pt idx="63">
                  <c:v>329106</c:v>
                </c:pt>
                <c:pt idx="64">
                  <c:v>321934</c:v>
                </c:pt>
                <c:pt idx="65">
                  <c:v>317446</c:v>
                </c:pt>
                <c:pt idx="66">
                  <c:v>310773</c:v>
                </c:pt>
                <c:pt idx="67">
                  <c:v>305829</c:v>
                </c:pt>
                <c:pt idx="68">
                  <c:v>300294</c:v>
                </c:pt>
                <c:pt idx="69">
                  <c:v>293598</c:v>
                </c:pt>
                <c:pt idx="70">
                  <c:v>287333</c:v>
                </c:pt>
                <c:pt idx="71">
                  <c:v>281978</c:v>
                </c:pt>
                <c:pt idx="72">
                  <c:v>274113</c:v>
                </c:pt>
                <c:pt idx="73">
                  <c:v>270504</c:v>
                </c:pt>
                <c:pt idx="74">
                  <c:v>263774</c:v>
                </c:pt>
                <c:pt idx="75">
                  <c:v>257924</c:v>
                </c:pt>
                <c:pt idx="76">
                  <c:v>252558</c:v>
                </c:pt>
                <c:pt idx="77">
                  <c:v>247324</c:v>
                </c:pt>
                <c:pt idx="78">
                  <c:v>242077</c:v>
                </c:pt>
                <c:pt idx="79">
                  <c:v>237251</c:v>
                </c:pt>
                <c:pt idx="80">
                  <c:v>232600</c:v>
                </c:pt>
                <c:pt idx="81">
                  <c:v>228510</c:v>
                </c:pt>
                <c:pt idx="82">
                  <c:v>224650</c:v>
                </c:pt>
                <c:pt idx="83">
                  <c:v>220253</c:v>
                </c:pt>
                <c:pt idx="84">
                  <c:v>216444</c:v>
                </c:pt>
                <c:pt idx="85">
                  <c:v>211611</c:v>
                </c:pt>
                <c:pt idx="86">
                  <c:v>207622</c:v>
                </c:pt>
                <c:pt idx="87">
                  <c:v>205135</c:v>
                </c:pt>
                <c:pt idx="88">
                  <c:v>199002</c:v>
                </c:pt>
                <c:pt idx="89">
                  <c:v>195930</c:v>
                </c:pt>
                <c:pt idx="90">
                  <c:v>190755</c:v>
                </c:pt>
              </c:numCache>
            </c:numRef>
          </c:yVal>
          <c:smooth val="1"/>
        </c:ser>
        <c:ser>
          <c:idx val="19"/>
          <c:order val="19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Y$7:$Y$97</c:f>
              <c:numCache>
                <c:formatCode>General</c:formatCode>
                <c:ptCount val="91"/>
                <c:pt idx="0">
                  <c:v>160140</c:v>
                </c:pt>
                <c:pt idx="1">
                  <c:v>167260</c:v>
                </c:pt>
                <c:pt idx="2">
                  <c:v>176534</c:v>
                </c:pt>
                <c:pt idx="3">
                  <c:v>186207</c:v>
                </c:pt>
                <c:pt idx="4">
                  <c:v>193660</c:v>
                </c:pt>
                <c:pt idx="5">
                  <c:v>202804</c:v>
                </c:pt>
                <c:pt idx="6">
                  <c:v>212645</c:v>
                </c:pt>
                <c:pt idx="7">
                  <c:v>222329</c:v>
                </c:pt>
                <c:pt idx="8">
                  <c:v>231876</c:v>
                </c:pt>
                <c:pt idx="9">
                  <c:v>241697</c:v>
                </c:pt>
                <c:pt idx="10">
                  <c:v>249731</c:v>
                </c:pt>
                <c:pt idx="11">
                  <c:v>259814</c:v>
                </c:pt>
                <c:pt idx="12">
                  <c:v>267711</c:v>
                </c:pt>
                <c:pt idx="13">
                  <c:v>276521</c:v>
                </c:pt>
                <c:pt idx="14">
                  <c:v>284728</c:v>
                </c:pt>
                <c:pt idx="15">
                  <c:v>294343</c:v>
                </c:pt>
                <c:pt idx="16">
                  <c:v>301918</c:v>
                </c:pt>
                <c:pt idx="17">
                  <c:v>308509</c:v>
                </c:pt>
                <c:pt idx="18">
                  <c:v>316401</c:v>
                </c:pt>
                <c:pt idx="19">
                  <c:v>322866</c:v>
                </c:pt>
                <c:pt idx="20">
                  <c:v>329937</c:v>
                </c:pt>
                <c:pt idx="21">
                  <c:v>336902</c:v>
                </c:pt>
                <c:pt idx="22">
                  <c:v>341765</c:v>
                </c:pt>
                <c:pt idx="23">
                  <c:v>349688</c:v>
                </c:pt>
                <c:pt idx="24">
                  <c:v>354103</c:v>
                </c:pt>
                <c:pt idx="25">
                  <c:v>359651</c:v>
                </c:pt>
                <c:pt idx="26">
                  <c:v>366202</c:v>
                </c:pt>
                <c:pt idx="27">
                  <c:v>370484</c:v>
                </c:pt>
                <c:pt idx="28">
                  <c:v>374072</c:v>
                </c:pt>
                <c:pt idx="29">
                  <c:v>378918</c:v>
                </c:pt>
                <c:pt idx="30">
                  <c:v>383039</c:v>
                </c:pt>
                <c:pt idx="31">
                  <c:v>388261</c:v>
                </c:pt>
                <c:pt idx="32">
                  <c:v>389161</c:v>
                </c:pt>
                <c:pt idx="33">
                  <c:v>393348</c:v>
                </c:pt>
                <c:pt idx="34">
                  <c:v>395615</c:v>
                </c:pt>
                <c:pt idx="35">
                  <c:v>397340</c:v>
                </c:pt>
                <c:pt idx="36">
                  <c:v>398787</c:v>
                </c:pt>
                <c:pt idx="37">
                  <c:v>399263</c:v>
                </c:pt>
                <c:pt idx="38">
                  <c:v>400053</c:v>
                </c:pt>
                <c:pt idx="39">
                  <c:v>400530</c:v>
                </c:pt>
                <c:pt idx="40">
                  <c:v>400177</c:v>
                </c:pt>
                <c:pt idx="41">
                  <c:v>399750</c:v>
                </c:pt>
                <c:pt idx="42">
                  <c:v>400445</c:v>
                </c:pt>
                <c:pt idx="43">
                  <c:v>398470</c:v>
                </c:pt>
                <c:pt idx="44">
                  <c:v>396144</c:v>
                </c:pt>
                <c:pt idx="45">
                  <c:v>394317</c:v>
                </c:pt>
                <c:pt idx="46">
                  <c:v>392854</c:v>
                </c:pt>
                <c:pt idx="47">
                  <c:v>390678</c:v>
                </c:pt>
                <c:pt idx="48">
                  <c:v>386668</c:v>
                </c:pt>
                <c:pt idx="49">
                  <c:v>383582</c:v>
                </c:pt>
                <c:pt idx="50">
                  <c:v>381169</c:v>
                </c:pt>
                <c:pt idx="51">
                  <c:v>376195</c:v>
                </c:pt>
                <c:pt idx="52">
                  <c:v>371939</c:v>
                </c:pt>
                <c:pt idx="53">
                  <c:v>368156</c:v>
                </c:pt>
                <c:pt idx="54">
                  <c:v>363631</c:v>
                </c:pt>
                <c:pt idx="55">
                  <c:v>358569</c:v>
                </c:pt>
                <c:pt idx="56">
                  <c:v>354563</c:v>
                </c:pt>
                <c:pt idx="57">
                  <c:v>349276</c:v>
                </c:pt>
                <c:pt idx="58">
                  <c:v>344064</c:v>
                </c:pt>
                <c:pt idx="59">
                  <c:v>338613</c:v>
                </c:pt>
                <c:pt idx="60">
                  <c:v>333291</c:v>
                </c:pt>
                <c:pt idx="61">
                  <c:v>327603</c:v>
                </c:pt>
                <c:pt idx="62">
                  <c:v>322430</c:v>
                </c:pt>
                <c:pt idx="63">
                  <c:v>316655</c:v>
                </c:pt>
                <c:pt idx="64">
                  <c:v>311199</c:v>
                </c:pt>
                <c:pt idx="65">
                  <c:v>305933</c:v>
                </c:pt>
                <c:pt idx="66">
                  <c:v>299358</c:v>
                </c:pt>
                <c:pt idx="67">
                  <c:v>293321</c:v>
                </c:pt>
                <c:pt idx="68">
                  <c:v>288176</c:v>
                </c:pt>
                <c:pt idx="69">
                  <c:v>282046</c:v>
                </c:pt>
                <c:pt idx="70">
                  <c:v>277072</c:v>
                </c:pt>
                <c:pt idx="71">
                  <c:v>271284</c:v>
                </c:pt>
                <c:pt idx="72">
                  <c:v>265441</c:v>
                </c:pt>
                <c:pt idx="73">
                  <c:v>258916</c:v>
                </c:pt>
                <c:pt idx="74">
                  <c:v>254981</c:v>
                </c:pt>
                <c:pt idx="75">
                  <c:v>248890</c:v>
                </c:pt>
                <c:pt idx="76">
                  <c:v>242749</c:v>
                </c:pt>
                <c:pt idx="77">
                  <c:v>237605</c:v>
                </c:pt>
                <c:pt idx="78">
                  <c:v>232852</c:v>
                </c:pt>
                <c:pt idx="79">
                  <c:v>228547</c:v>
                </c:pt>
                <c:pt idx="80">
                  <c:v>224301</c:v>
                </c:pt>
                <c:pt idx="81">
                  <c:v>220787</c:v>
                </c:pt>
                <c:pt idx="82">
                  <c:v>216216</c:v>
                </c:pt>
                <c:pt idx="83">
                  <c:v>212766</c:v>
                </c:pt>
                <c:pt idx="84">
                  <c:v>208686</c:v>
                </c:pt>
                <c:pt idx="85">
                  <c:v>204367</c:v>
                </c:pt>
                <c:pt idx="86">
                  <c:v>201294</c:v>
                </c:pt>
                <c:pt idx="87">
                  <c:v>196557</c:v>
                </c:pt>
                <c:pt idx="88">
                  <c:v>192425</c:v>
                </c:pt>
                <c:pt idx="89">
                  <c:v>188546</c:v>
                </c:pt>
                <c:pt idx="90">
                  <c:v>184099</c:v>
                </c:pt>
              </c:numCache>
            </c:numRef>
          </c:yVal>
          <c:smooth val="1"/>
        </c:ser>
        <c:ser>
          <c:idx val="20"/>
          <c:order val="20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Z$7:$Z$97</c:f>
              <c:numCache>
                <c:formatCode>General</c:formatCode>
                <c:ptCount val="91"/>
                <c:pt idx="0">
                  <c:v>155087</c:v>
                </c:pt>
                <c:pt idx="1">
                  <c:v>162725</c:v>
                </c:pt>
                <c:pt idx="2">
                  <c:v>169935</c:v>
                </c:pt>
                <c:pt idx="3">
                  <c:v>178460</c:v>
                </c:pt>
                <c:pt idx="4">
                  <c:v>187502</c:v>
                </c:pt>
                <c:pt idx="5">
                  <c:v>195774</c:v>
                </c:pt>
                <c:pt idx="6">
                  <c:v>204067</c:v>
                </c:pt>
                <c:pt idx="7">
                  <c:v>212631</c:v>
                </c:pt>
                <c:pt idx="8">
                  <c:v>221632</c:v>
                </c:pt>
                <c:pt idx="9">
                  <c:v>231726</c:v>
                </c:pt>
                <c:pt idx="10">
                  <c:v>240478</c:v>
                </c:pt>
                <c:pt idx="11">
                  <c:v>248803</c:v>
                </c:pt>
                <c:pt idx="12">
                  <c:v>257679</c:v>
                </c:pt>
                <c:pt idx="13">
                  <c:v>265885</c:v>
                </c:pt>
                <c:pt idx="14">
                  <c:v>273606</c:v>
                </c:pt>
                <c:pt idx="15">
                  <c:v>281949</c:v>
                </c:pt>
                <c:pt idx="16">
                  <c:v>288683</c:v>
                </c:pt>
                <c:pt idx="17">
                  <c:v>296121</c:v>
                </c:pt>
                <c:pt idx="18">
                  <c:v>302378</c:v>
                </c:pt>
                <c:pt idx="19">
                  <c:v>308732</c:v>
                </c:pt>
                <c:pt idx="20">
                  <c:v>315555</c:v>
                </c:pt>
                <c:pt idx="21">
                  <c:v>321851</c:v>
                </c:pt>
                <c:pt idx="22">
                  <c:v>326856</c:v>
                </c:pt>
                <c:pt idx="23">
                  <c:v>333298</c:v>
                </c:pt>
                <c:pt idx="24">
                  <c:v>338303</c:v>
                </c:pt>
                <c:pt idx="25">
                  <c:v>344269</c:v>
                </c:pt>
                <c:pt idx="26">
                  <c:v>348255</c:v>
                </c:pt>
                <c:pt idx="27">
                  <c:v>353449</c:v>
                </c:pt>
                <c:pt idx="28">
                  <c:v>356997</c:v>
                </c:pt>
                <c:pt idx="29">
                  <c:v>362529</c:v>
                </c:pt>
                <c:pt idx="30">
                  <c:v>367036</c:v>
                </c:pt>
                <c:pt idx="31">
                  <c:v>369039</c:v>
                </c:pt>
                <c:pt idx="32">
                  <c:v>371965</c:v>
                </c:pt>
                <c:pt idx="33">
                  <c:v>374769</c:v>
                </c:pt>
                <c:pt idx="34">
                  <c:v>377218</c:v>
                </c:pt>
                <c:pt idx="35">
                  <c:v>378931</c:v>
                </c:pt>
                <c:pt idx="36">
                  <c:v>380066</c:v>
                </c:pt>
                <c:pt idx="37">
                  <c:v>380126</c:v>
                </c:pt>
                <c:pt idx="38">
                  <c:v>380500</c:v>
                </c:pt>
                <c:pt idx="39">
                  <c:v>380900</c:v>
                </c:pt>
                <c:pt idx="40">
                  <c:v>383264</c:v>
                </c:pt>
                <c:pt idx="41">
                  <c:v>382324</c:v>
                </c:pt>
                <c:pt idx="42">
                  <c:v>381100</c:v>
                </c:pt>
                <c:pt idx="43">
                  <c:v>379064</c:v>
                </c:pt>
                <c:pt idx="44">
                  <c:v>378288</c:v>
                </c:pt>
                <c:pt idx="45">
                  <c:v>374922</c:v>
                </c:pt>
                <c:pt idx="46">
                  <c:v>374010</c:v>
                </c:pt>
                <c:pt idx="47">
                  <c:v>370333</c:v>
                </c:pt>
                <c:pt idx="48">
                  <c:v>369837</c:v>
                </c:pt>
                <c:pt idx="49">
                  <c:v>364765</c:v>
                </c:pt>
                <c:pt idx="50">
                  <c:v>362815</c:v>
                </c:pt>
                <c:pt idx="51">
                  <c:v>358283</c:v>
                </c:pt>
                <c:pt idx="52">
                  <c:v>354279</c:v>
                </c:pt>
                <c:pt idx="53">
                  <c:v>351194</c:v>
                </c:pt>
                <c:pt idx="54">
                  <c:v>346271</c:v>
                </c:pt>
                <c:pt idx="55">
                  <c:v>342247</c:v>
                </c:pt>
                <c:pt idx="56">
                  <c:v>337799</c:v>
                </c:pt>
                <c:pt idx="57">
                  <c:v>332613</c:v>
                </c:pt>
                <c:pt idx="58">
                  <c:v>328040</c:v>
                </c:pt>
                <c:pt idx="59">
                  <c:v>322480</c:v>
                </c:pt>
                <c:pt idx="60">
                  <c:v>318096</c:v>
                </c:pt>
                <c:pt idx="61">
                  <c:v>313128</c:v>
                </c:pt>
                <c:pt idx="62">
                  <c:v>306234</c:v>
                </c:pt>
                <c:pt idx="63">
                  <c:v>302082</c:v>
                </c:pt>
                <c:pt idx="64">
                  <c:v>296997</c:v>
                </c:pt>
                <c:pt idx="65">
                  <c:v>291824</c:v>
                </c:pt>
                <c:pt idx="66">
                  <c:v>286916</c:v>
                </c:pt>
                <c:pt idx="67">
                  <c:v>279754</c:v>
                </c:pt>
                <c:pt idx="68">
                  <c:v>275379</c:v>
                </c:pt>
                <c:pt idx="69">
                  <c:v>269865</c:v>
                </c:pt>
                <c:pt idx="70">
                  <c:v>264775</c:v>
                </c:pt>
                <c:pt idx="71">
                  <c:v>259440</c:v>
                </c:pt>
                <c:pt idx="72">
                  <c:v>252391</c:v>
                </c:pt>
                <c:pt idx="73">
                  <c:v>247689</c:v>
                </c:pt>
                <c:pt idx="74">
                  <c:v>242728</c:v>
                </c:pt>
                <c:pt idx="75">
                  <c:v>236753</c:v>
                </c:pt>
                <c:pt idx="76">
                  <c:v>230900</c:v>
                </c:pt>
                <c:pt idx="77">
                  <c:v>227136</c:v>
                </c:pt>
                <c:pt idx="78">
                  <c:v>222317</c:v>
                </c:pt>
                <c:pt idx="79">
                  <c:v>217482</c:v>
                </c:pt>
                <c:pt idx="80">
                  <c:v>213869</c:v>
                </c:pt>
                <c:pt idx="81">
                  <c:v>210140</c:v>
                </c:pt>
                <c:pt idx="82">
                  <c:v>206842</c:v>
                </c:pt>
                <c:pt idx="83">
                  <c:v>202707</c:v>
                </c:pt>
                <c:pt idx="84">
                  <c:v>198769</c:v>
                </c:pt>
                <c:pt idx="85">
                  <c:v>195238</c:v>
                </c:pt>
                <c:pt idx="86">
                  <c:v>191073</c:v>
                </c:pt>
                <c:pt idx="87">
                  <c:v>187673</c:v>
                </c:pt>
                <c:pt idx="88">
                  <c:v>184094</c:v>
                </c:pt>
                <c:pt idx="89">
                  <c:v>180083</c:v>
                </c:pt>
                <c:pt idx="90">
                  <c:v>176148</c:v>
                </c:pt>
              </c:numCache>
            </c:numRef>
          </c:yVal>
          <c:smooth val="1"/>
        </c:ser>
        <c:ser>
          <c:idx val="21"/>
          <c:order val="21"/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AA$7:$AA$97</c:f>
              <c:numCache>
                <c:formatCode>General</c:formatCode>
                <c:ptCount val="91"/>
                <c:pt idx="0">
                  <c:v>151169</c:v>
                </c:pt>
                <c:pt idx="1">
                  <c:v>158669</c:v>
                </c:pt>
                <c:pt idx="2">
                  <c:v>166280</c:v>
                </c:pt>
                <c:pt idx="3">
                  <c:v>173784</c:v>
                </c:pt>
                <c:pt idx="4">
                  <c:v>181536</c:v>
                </c:pt>
                <c:pt idx="5">
                  <c:v>189528</c:v>
                </c:pt>
                <c:pt idx="6">
                  <c:v>198242</c:v>
                </c:pt>
                <c:pt idx="7">
                  <c:v>207052</c:v>
                </c:pt>
                <c:pt idx="8">
                  <c:v>216316</c:v>
                </c:pt>
                <c:pt idx="9">
                  <c:v>225093</c:v>
                </c:pt>
                <c:pt idx="10">
                  <c:v>233428</c:v>
                </c:pt>
                <c:pt idx="11">
                  <c:v>240119</c:v>
                </c:pt>
                <c:pt idx="12">
                  <c:v>248632</c:v>
                </c:pt>
                <c:pt idx="13">
                  <c:v>255991</c:v>
                </c:pt>
                <c:pt idx="14">
                  <c:v>263826</c:v>
                </c:pt>
                <c:pt idx="15">
                  <c:v>272226</c:v>
                </c:pt>
                <c:pt idx="16">
                  <c:v>277750</c:v>
                </c:pt>
                <c:pt idx="17">
                  <c:v>285345</c:v>
                </c:pt>
                <c:pt idx="18">
                  <c:v>291198</c:v>
                </c:pt>
                <c:pt idx="19">
                  <c:v>298264</c:v>
                </c:pt>
                <c:pt idx="20">
                  <c:v>304324</c:v>
                </c:pt>
                <c:pt idx="21">
                  <c:v>310102</c:v>
                </c:pt>
                <c:pt idx="22">
                  <c:v>315835</c:v>
                </c:pt>
                <c:pt idx="23">
                  <c:v>321737</c:v>
                </c:pt>
                <c:pt idx="24">
                  <c:v>326106</c:v>
                </c:pt>
                <c:pt idx="25">
                  <c:v>331113</c:v>
                </c:pt>
                <c:pt idx="26">
                  <c:v>335010</c:v>
                </c:pt>
                <c:pt idx="27">
                  <c:v>341517</c:v>
                </c:pt>
                <c:pt idx="28">
                  <c:v>344661</c:v>
                </c:pt>
                <c:pt idx="29">
                  <c:v>349386</c:v>
                </c:pt>
                <c:pt idx="30">
                  <c:v>353384</c:v>
                </c:pt>
                <c:pt idx="31">
                  <c:v>356582</c:v>
                </c:pt>
                <c:pt idx="32">
                  <c:v>359390</c:v>
                </c:pt>
                <c:pt idx="33">
                  <c:v>360723</c:v>
                </c:pt>
                <c:pt idx="34">
                  <c:v>363373</c:v>
                </c:pt>
                <c:pt idx="35">
                  <c:v>366741</c:v>
                </c:pt>
                <c:pt idx="36">
                  <c:v>366838</c:v>
                </c:pt>
                <c:pt idx="37">
                  <c:v>366398</c:v>
                </c:pt>
                <c:pt idx="38">
                  <c:v>368285</c:v>
                </c:pt>
                <c:pt idx="39">
                  <c:v>369409</c:v>
                </c:pt>
                <c:pt idx="40">
                  <c:v>369095</c:v>
                </c:pt>
                <c:pt idx="41">
                  <c:v>367746</c:v>
                </c:pt>
                <c:pt idx="42">
                  <c:v>367121</c:v>
                </c:pt>
                <c:pt idx="43">
                  <c:v>365936</c:v>
                </c:pt>
                <c:pt idx="44">
                  <c:v>363531</c:v>
                </c:pt>
                <c:pt idx="45">
                  <c:v>363151</c:v>
                </c:pt>
                <c:pt idx="46">
                  <c:v>361445</c:v>
                </c:pt>
                <c:pt idx="47">
                  <c:v>358133</c:v>
                </c:pt>
                <c:pt idx="48">
                  <c:v>355109</c:v>
                </c:pt>
                <c:pt idx="49">
                  <c:v>353145</c:v>
                </c:pt>
                <c:pt idx="50">
                  <c:v>349639</c:v>
                </c:pt>
                <c:pt idx="51">
                  <c:v>345167</c:v>
                </c:pt>
                <c:pt idx="52">
                  <c:v>341803</c:v>
                </c:pt>
                <c:pt idx="53">
                  <c:v>338570</c:v>
                </c:pt>
                <c:pt idx="54">
                  <c:v>334042</c:v>
                </c:pt>
                <c:pt idx="55">
                  <c:v>330117</c:v>
                </c:pt>
                <c:pt idx="56">
                  <c:v>325193</c:v>
                </c:pt>
                <c:pt idx="57">
                  <c:v>320353</c:v>
                </c:pt>
                <c:pt idx="58">
                  <c:v>316329</c:v>
                </c:pt>
                <c:pt idx="59">
                  <c:v>311501</c:v>
                </c:pt>
                <c:pt idx="60">
                  <c:v>307660</c:v>
                </c:pt>
                <c:pt idx="61">
                  <c:v>301648</c:v>
                </c:pt>
                <c:pt idx="62">
                  <c:v>296338</c:v>
                </c:pt>
                <c:pt idx="63">
                  <c:v>291476</c:v>
                </c:pt>
                <c:pt idx="64">
                  <c:v>285776</c:v>
                </c:pt>
                <c:pt idx="65">
                  <c:v>280413</c:v>
                </c:pt>
                <c:pt idx="66">
                  <c:v>275671</c:v>
                </c:pt>
                <c:pt idx="67">
                  <c:v>270669</c:v>
                </c:pt>
                <c:pt idx="68">
                  <c:v>266044</c:v>
                </c:pt>
                <c:pt idx="69">
                  <c:v>260022</c:v>
                </c:pt>
                <c:pt idx="70">
                  <c:v>255386</c:v>
                </c:pt>
                <c:pt idx="71">
                  <c:v>249305</c:v>
                </c:pt>
                <c:pt idx="72">
                  <c:v>244008</c:v>
                </c:pt>
                <c:pt idx="73">
                  <c:v>237424</c:v>
                </c:pt>
                <c:pt idx="74">
                  <c:v>233080</c:v>
                </c:pt>
                <c:pt idx="75">
                  <c:v>226996</c:v>
                </c:pt>
                <c:pt idx="76">
                  <c:v>223666</c:v>
                </c:pt>
                <c:pt idx="77">
                  <c:v>218501</c:v>
                </c:pt>
                <c:pt idx="78">
                  <c:v>213720</c:v>
                </c:pt>
                <c:pt idx="79">
                  <c:v>210274</c:v>
                </c:pt>
                <c:pt idx="80">
                  <c:v>205708</c:v>
                </c:pt>
                <c:pt idx="81">
                  <c:v>202446</c:v>
                </c:pt>
                <c:pt idx="82">
                  <c:v>198971</c:v>
                </c:pt>
                <c:pt idx="83">
                  <c:v>195108</c:v>
                </c:pt>
                <c:pt idx="84">
                  <c:v>191571</c:v>
                </c:pt>
                <c:pt idx="85">
                  <c:v>187153</c:v>
                </c:pt>
                <c:pt idx="86">
                  <c:v>184244</c:v>
                </c:pt>
                <c:pt idx="87">
                  <c:v>182052</c:v>
                </c:pt>
                <c:pt idx="88">
                  <c:v>177281</c:v>
                </c:pt>
                <c:pt idx="89">
                  <c:v>173773</c:v>
                </c:pt>
                <c:pt idx="90">
                  <c:v>170870</c:v>
                </c:pt>
              </c:numCache>
            </c:numRef>
          </c:yVal>
          <c:smooth val="1"/>
        </c:ser>
        <c:ser>
          <c:idx val="22"/>
          <c:order val="22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AB$7:$AB$97</c:f>
              <c:numCache>
                <c:formatCode>General</c:formatCode>
                <c:ptCount val="91"/>
                <c:pt idx="0">
                  <c:v>146334</c:v>
                </c:pt>
                <c:pt idx="1">
                  <c:v>152679</c:v>
                </c:pt>
                <c:pt idx="2">
                  <c:v>159191</c:v>
                </c:pt>
                <c:pt idx="3">
                  <c:v>166579</c:v>
                </c:pt>
                <c:pt idx="4">
                  <c:v>173365</c:v>
                </c:pt>
                <c:pt idx="5">
                  <c:v>181572</c:v>
                </c:pt>
                <c:pt idx="6">
                  <c:v>189556</c:v>
                </c:pt>
                <c:pt idx="7">
                  <c:v>196915</c:v>
                </c:pt>
                <c:pt idx="8">
                  <c:v>205380</c:v>
                </c:pt>
                <c:pt idx="9">
                  <c:v>213735</c:v>
                </c:pt>
                <c:pt idx="10">
                  <c:v>221245</c:v>
                </c:pt>
                <c:pt idx="11">
                  <c:v>228764</c:v>
                </c:pt>
                <c:pt idx="12">
                  <c:v>236862</c:v>
                </c:pt>
                <c:pt idx="13">
                  <c:v>243101</c:v>
                </c:pt>
                <c:pt idx="14">
                  <c:v>251248</c:v>
                </c:pt>
                <c:pt idx="15">
                  <c:v>257215</c:v>
                </c:pt>
                <c:pt idx="16">
                  <c:v>265179</c:v>
                </c:pt>
                <c:pt idx="17">
                  <c:v>271332</c:v>
                </c:pt>
                <c:pt idx="18">
                  <c:v>276846</c:v>
                </c:pt>
                <c:pt idx="19">
                  <c:v>282792</c:v>
                </c:pt>
                <c:pt idx="20">
                  <c:v>289110</c:v>
                </c:pt>
                <c:pt idx="21">
                  <c:v>295473</c:v>
                </c:pt>
                <c:pt idx="22">
                  <c:v>300441</c:v>
                </c:pt>
                <c:pt idx="23">
                  <c:v>305185</c:v>
                </c:pt>
                <c:pt idx="24">
                  <c:v>310048</c:v>
                </c:pt>
                <c:pt idx="25">
                  <c:v>314468</c:v>
                </c:pt>
                <c:pt idx="26">
                  <c:v>318419</c:v>
                </c:pt>
                <c:pt idx="27">
                  <c:v>324618</c:v>
                </c:pt>
                <c:pt idx="28">
                  <c:v>327490</c:v>
                </c:pt>
                <c:pt idx="29">
                  <c:v>329522</c:v>
                </c:pt>
                <c:pt idx="30">
                  <c:v>332590</c:v>
                </c:pt>
                <c:pt idx="31">
                  <c:v>337042</c:v>
                </c:pt>
                <c:pt idx="32">
                  <c:v>339127</c:v>
                </c:pt>
                <c:pt idx="33">
                  <c:v>341279</c:v>
                </c:pt>
                <c:pt idx="34">
                  <c:v>344238</c:v>
                </c:pt>
                <c:pt idx="35">
                  <c:v>345787</c:v>
                </c:pt>
                <c:pt idx="36">
                  <c:v>346439</c:v>
                </c:pt>
                <c:pt idx="37">
                  <c:v>348062</c:v>
                </c:pt>
                <c:pt idx="38">
                  <c:v>349001</c:v>
                </c:pt>
                <c:pt idx="39">
                  <c:v>348173</c:v>
                </c:pt>
                <c:pt idx="40">
                  <c:v>348731</c:v>
                </c:pt>
                <c:pt idx="41">
                  <c:v>348439</c:v>
                </c:pt>
                <c:pt idx="42">
                  <c:v>345993</c:v>
                </c:pt>
                <c:pt idx="43">
                  <c:v>346109</c:v>
                </c:pt>
                <c:pt idx="44">
                  <c:v>345851</c:v>
                </c:pt>
                <c:pt idx="45">
                  <c:v>342599</c:v>
                </c:pt>
                <c:pt idx="46">
                  <c:v>340090</c:v>
                </c:pt>
                <c:pt idx="47">
                  <c:v>338997</c:v>
                </c:pt>
                <c:pt idx="48">
                  <c:v>337152</c:v>
                </c:pt>
                <c:pt idx="49">
                  <c:v>334224</c:v>
                </c:pt>
                <c:pt idx="50">
                  <c:v>330617</c:v>
                </c:pt>
                <c:pt idx="51">
                  <c:v>326578</c:v>
                </c:pt>
                <c:pt idx="52">
                  <c:v>322898</c:v>
                </c:pt>
                <c:pt idx="53">
                  <c:v>320045</c:v>
                </c:pt>
                <c:pt idx="54">
                  <c:v>316580</c:v>
                </c:pt>
                <c:pt idx="55">
                  <c:v>311972</c:v>
                </c:pt>
                <c:pt idx="56">
                  <c:v>306506</c:v>
                </c:pt>
                <c:pt idx="57">
                  <c:v>301910</c:v>
                </c:pt>
                <c:pt idx="58">
                  <c:v>298458</c:v>
                </c:pt>
                <c:pt idx="59">
                  <c:v>294503</c:v>
                </c:pt>
                <c:pt idx="60">
                  <c:v>289385</c:v>
                </c:pt>
                <c:pt idx="61">
                  <c:v>285391</c:v>
                </c:pt>
                <c:pt idx="62">
                  <c:v>279936</c:v>
                </c:pt>
                <c:pt idx="63">
                  <c:v>276048</c:v>
                </c:pt>
                <c:pt idx="64">
                  <c:v>270941</c:v>
                </c:pt>
                <c:pt idx="65">
                  <c:v>266850</c:v>
                </c:pt>
                <c:pt idx="66">
                  <c:v>261241</c:v>
                </c:pt>
                <c:pt idx="67">
                  <c:v>255100</c:v>
                </c:pt>
                <c:pt idx="68">
                  <c:v>251666</c:v>
                </c:pt>
                <c:pt idx="69">
                  <c:v>245325</c:v>
                </c:pt>
                <c:pt idx="70">
                  <c:v>240548</c:v>
                </c:pt>
                <c:pt idx="71">
                  <c:v>235995</c:v>
                </c:pt>
                <c:pt idx="72">
                  <c:v>230278</c:v>
                </c:pt>
                <c:pt idx="73">
                  <c:v>224522</c:v>
                </c:pt>
                <c:pt idx="74">
                  <c:v>220745</c:v>
                </c:pt>
                <c:pt idx="75">
                  <c:v>216014</c:v>
                </c:pt>
                <c:pt idx="76">
                  <c:v>211132</c:v>
                </c:pt>
                <c:pt idx="77">
                  <c:v>206936</c:v>
                </c:pt>
                <c:pt idx="78">
                  <c:v>202518</c:v>
                </c:pt>
                <c:pt idx="79">
                  <c:v>198423</c:v>
                </c:pt>
                <c:pt idx="80">
                  <c:v>194915</c:v>
                </c:pt>
                <c:pt idx="81">
                  <c:v>191707</c:v>
                </c:pt>
                <c:pt idx="82">
                  <c:v>187957</c:v>
                </c:pt>
                <c:pt idx="83">
                  <c:v>184276</c:v>
                </c:pt>
                <c:pt idx="84">
                  <c:v>181480</c:v>
                </c:pt>
                <c:pt idx="85">
                  <c:v>178600</c:v>
                </c:pt>
                <c:pt idx="86">
                  <c:v>175047</c:v>
                </c:pt>
                <c:pt idx="87">
                  <c:v>171316</c:v>
                </c:pt>
                <c:pt idx="88">
                  <c:v>166626</c:v>
                </c:pt>
                <c:pt idx="89">
                  <c:v>163319</c:v>
                </c:pt>
                <c:pt idx="90">
                  <c:v>160512</c:v>
                </c:pt>
              </c:numCache>
            </c:numRef>
          </c:yVal>
          <c:smooth val="1"/>
        </c:ser>
        <c:ser>
          <c:idx val="23"/>
          <c:order val="23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AC$7:$AC$97</c:f>
              <c:numCache>
                <c:formatCode>General</c:formatCode>
                <c:ptCount val="91"/>
                <c:pt idx="0">
                  <c:v>142414</c:v>
                </c:pt>
                <c:pt idx="1">
                  <c:v>148777</c:v>
                </c:pt>
                <c:pt idx="2">
                  <c:v>155673</c:v>
                </c:pt>
                <c:pt idx="3">
                  <c:v>162571</c:v>
                </c:pt>
                <c:pt idx="4">
                  <c:v>170195</c:v>
                </c:pt>
                <c:pt idx="5">
                  <c:v>177393</c:v>
                </c:pt>
                <c:pt idx="6">
                  <c:v>185126</c:v>
                </c:pt>
                <c:pt idx="7">
                  <c:v>192020</c:v>
                </c:pt>
                <c:pt idx="8">
                  <c:v>200166</c:v>
                </c:pt>
                <c:pt idx="9">
                  <c:v>206243</c:v>
                </c:pt>
                <c:pt idx="10">
                  <c:v>215043</c:v>
                </c:pt>
                <c:pt idx="11">
                  <c:v>222217</c:v>
                </c:pt>
                <c:pt idx="12">
                  <c:v>229618</c:v>
                </c:pt>
                <c:pt idx="13">
                  <c:v>236457</c:v>
                </c:pt>
                <c:pt idx="14">
                  <c:v>242782</c:v>
                </c:pt>
                <c:pt idx="15">
                  <c:v>249292</c:v>
                </c:pt>
                <c:pt idx="16">
                  <c:v>256015</c:v>
                </c:pt>
                <c:pt idx="17">
                  <c:v>262095</c:v>
                </c:pt>
                <c:pt idx="18">
                  <c:v>267899</c:v>
                </c:pt>
                <c:pt idx="19">
                  <c:v>273381</c:v>
                </c:pt>
                <c:pt idx="20">
                  <c:v>278493</c:v>
                </c:pt>
                <c:pt idx="21">
                  <c:v>284792</c:v>
                </c:pt>
                <c:pt idx="22">
                  <c:v>289041</c:v>
                </c:pt>
                <c:pt idx="23">
                  <c:v>294595</c:v>
                </c:pt>
                <c:pt idx="24">
                  <c:v>299726</c:v>
                </c:pt>
                <c:pt idx="25">
                  <c:v>304259</c:v>
                </c:pt>
                <c:pt idx="26">
                  <c:v>307493</c:v>
                </c:pt>
                <c:pt idx="27">
                  <c:v>311886</c:v>
                </c:pt>
                <c:pt idx="28">
                  <c:v>314684</c:v>
                </c:pt>
                <c:pt idx="29">
                  <c:v>319206</c:v>
                </c:pt>
                <c:pt idx="30">
                  <c:v>322836</c:v>
                </c:pt>
                <c:pt idx="31">
                  <c:v>324979</c:v>
                </c:pt>
                <c:pt idx="32">
                  <c:v>328917</c:v>
                </c:pt>
                <c:pt idx="33">
                  <c:v>330662</c:v>
                </c:pt>
                <c:pt idx="34">
                  <c:v>333744</c:v>
                </c:pt>
                <c:pt idx="35">
                  <c:v>334020</c:v>
                </c:pt>
                <c:pt idx="36">
                  <c:v>335135</c:v>
                </c:pt>
                <c:pt idx="37">
                  <c:v>335398</c:v>
                </c:pt>
                <c:pt idx="38">
                  <c:v>336869</c:v>
                </c:pt>
                <c:pt idx="39">
                  <c:v>336262</c:v>
                </c:pt>
                <c:pt idx="40">
                  <c:v>336428</c:v>
                </c:pt>
                <c:pt idx="41">
                  <c:v>336482</c:v>
                </c:pt>
                <c:pt idx="42">
                  <c:v>335157</c:v>
                </c:pt>
                <c:pt idx="43">
                  <c:v>333703</c:v>
                </c:pt>
                <c:pt idx="44">
                  <c:v>331866</c:v>
                </c:pt>
                <c:pt idx="45">
                  <c:v>331432</c:v>
                </c:pt>
                <c:pt idx="46">
                  <c:v>329104</c:v>
                </c:pt>
                <c:pt idx="47">
                  <c:v>326611</c:v>
                </c:pt>
                <c:pt idx="48">
                  <c:v>323965</c:v>
                </c:pt>
                <c:pt idx="49">
                  <c:v>322238</c:v>
                </c:pt>
                <c:pt idx="50">
                  <c:v>318226</c:v>
                </c:pt>
                <c:pt idx="51">
                  <c:v>315664</c:v>
                </c:pt>
                <c:pt idx="52">
                  <c:v>312063</c:v>
                </c:pt>
                <c:pt idx="53">
                  <c:v>309258</c:v>
                </c:pt>
                <c:pt idx="54">
                  <c:v>304447</c:v>
                </c:pt>
                <c:pt idx="55">
                  <c:v>301083</c:v>
                </c:pt>
                <c:pt idx="56">
                  <c:v>297060</c:v>
                </c:pt>
                <c:pt idx="57">
                  <c:v>292229</c:v>
                </c:pt>
                <c:pt idx="58">
                  <c:v>288518</c:v>
                </c:pt>
                <c:pt idx="59">
                  <c:v>283657</c:v>
                </c:pt>
                <c:pt idx="60">
                  <c:v>278220</c:v>
                </c:pt>
                <c:pt idx="61">
                  <c:v>274492</c:v>
                </c:pt>
                <c:pt idx="62">
                  <c:v>270169</c:v>
                </c:pt>
                <c:pt idx="63">
                  <c:v>265257</c:v>
                </c:pt>
                <c:pt idx="64">
                  <c:v>261040</c:v>
                </c:pt>
                <c:pt idx="65">
                  <c:v>256666</c:v>
                </c:pt>
                <c:pt idx="66">
                  <c:v>251248</c:v>
                </c:pt>
                <c:pt idx="67">
                  <c:v>245806</c:v>
                </c:pt>
                <c:pt idx="68">
                  <c:v>240859</c:v>
                </c:pt>
                <c:pt idx="69">
                  <c:v>236383</c:v>
                </c:pt>
                <c:pt idx="70">
                  <c:v>231104</c:v>
                </c:pt>
                <c:pt idx="71">
                  <c:v>227426</c:v>
                </c:pt>
                <c:pt idx="72">
                  <c:v>221972</c:v>
                </c:pt>
                <c:pt idx="73">
                  <c:v>216824</c:v>
                </c:pt>
                <c:pt idx="74">
                  <c:v>212125</c:v>
                </c:pt>
                <c:pt idx="75">
                  <c:v>206799</c:v>
                </c:pt>
                <c:pt idx="76">
                  <c:v>203758</c:v>
                </c:pt>
                <c:pt idx="77">
                  <c:v>198923</c:v>
                </c:pt>
                <c:pt idx="78">
                  <c:v>195107</c:v>
                </c:pt>
                <c:pt idx="79">
                  <c:v>191757</c:v>
                </c:pt>
                <c:pt idx="80">
                  <c:v>188491</c:v>
                </c:pt>
                <c:pt idx="81">
                  <c:v>184182</c:v>
                </c:pt>
                <c:pt idx="82">
                  <c:v>181324</c:v>
                </c:pt>
                <c:pt idx="83">
                  <c:v>177722</c:v>
                </c:pt>
                <c:pt idx="84">
                  <c:v>174510</c:v>
                </c:pt>
                <c:pt idx="85">
                  <c:v>172254</c:v>
                </c:pt>
                <c:pt idx="86">
                  <c:v>168572</c:v>
                </c:pt>
                <c:pt idx="87">
                  <c:v>165312</c:v>
                </c:pt>
                <c:pt idx="88">
                  <c:v>160951</c:v>
                </c:pt>
                <c:pt idx="89">
                  <c:v>158158</c:v>
                </c:pt>
                <c:pt idx="90">
                  <c:v>155235</c:v>
                </c:pt>
              </c:numCache>
            </c:numRef>
          </c:yVal>
          <c:smooth val="1"/>
        </c:ser>
        <c:ser>
          <c:idx val="24"/>
          <c:order val="24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AD$7:$AD$97</c:f>
              <c:numCache>
                <c:formatCode>General</c:formatCode>
                <c:ptCount val="91"/>
                <c:pt idx="0">
                  <c:v>139184</c:v>
                </c:pt>
                <c:pt idx="1">
                  <c:v>145891</c:v>
                </c:pt>
                <c:pt idx="2">
                  <c:v>151223</c:v>
                </c:pt>
                <c:pt idx="3">
                  <c:v>157449</c:v>
                </c:pt>
                <c:pt idx="4">
                  <c:v>164154</c:v>
                </c:pt>
                <c:pt idx="5">
                  <c:v>171109</c:v>
                </c:pt>
                <c:pt idx="6">
                  <c:v>178894</c:v>
                </c:pt>
                <c:pt idx="7">
                  <c:v>186033</c:v>
                </c:pt>
                <c:pt idx="8">
                  <c:v>193323</c:v>
                </c:pt>
                <c:pt idx="9">
                  <c:v>200607</c:v>
                </c:pt>
                <c:pt idx="10">
                  <c:v>206928</c:v>
                </c:pt>
                <c:pt idx="11">
                  <c:v>213705</c:v>
                </c:pt>
                <c:pt idx="12">
                  <c:v>220938</c:v>
                </c:pt>
                <c:pt idx="13">
                  <c:v>226805</c:v>
                </c:pt>
                <c:pt idx="14">
                  <c:v>233458</c:v>
                </c:pt>
                <c:pt idx="15">
                  <c:v>239220</c:v>
                </c:pt>
                <c:pt idx="16">
                  <c:v>244737</c:v>
                </c:pt>
                <c:pt idx="17">
                  <c:v>251324</c:v>
                </c:pt>
                <c:pt idx="18">
                  <c:v>258266</c:v>
                </c:pt>
                <c:pt idx="19">
                  <c:v>262320</c:v>
                </c:pt>
                <c:pt idx="20">
                  <c:v>267929</c:v>
                </c:pt>
                <c:pt idx="21">
                  <c:v>274336</c:v>
                </c:pt>
                <c:pt idx="22">
                  <c:v>277519</c:v>
                </c:pt>
                <c:pt idx="23">
                  <c:v>282561</c:v>
                </c:pt>
                <c:pt idx="24">
                  <c:v>286280</c:v>
                </c:pt>
                <c:pt idx="25">
                  <c:v>291076</c:v>
                </c:pt>
                <c:pt idx="26">
                  <c:v>295146</c:v>
                </c:pt>
                <c:pt idx="27">
                  <c:v>299111</c:v>
                </c:pt>
                <c:pt idx="28">
                  <c:v>303128</c:v>
                </c:pt>
                <c:pt idx="29">
                  <c:v>306889</c:v>
                </c:pt>
                <c:pt idx="30">
                  <c:v>310032</c:v>
                </c:pt>
                <c:pt idx="31">
                  <c:v>312326</c:v>
                </c:pt>
                <c:pt idx="32">
                  <c:v>313963</c:v>
                </c:pt>
                <c:pt idx="33">
                  <c:v>316312</c:v>
                </c:pt>
                <c:pt idx="34">
                  <c:v>319023</c:v>
                </c:pt>
                <c:pt idx="35">
                  <c:v>319357</c:v>
                </c:pt>
                <c:pt idx="36">
                  <c:v>320641</c:v>
                </c:pt>
                <c:pt idx="37">
                  <c:v>321890</c:v>
                </c:pt>
                <c:pt idx="38">
                  <c:v>321951</c:v>
                </c:pt>
                <c:pt idx="39">
                  <c:v>321212</c:v>
                </c:pt>
                <c:pt idx="40">
                  <c:v>321430</c:v>
                </c:pt>
                <c:pt idx="41">
                  <c:v>321949</c:v>
                </c:pt>
                <c:pt idx="42">
                  <c:v>321107</c:v>
                </c:pt>
                <c:pt idx="43">
                  <c:v>320426</c:v>
                </c:pt>
                <c:pt idx="44">
                  <c:v>316897</c:v>
                </c:pt>
                <c:pt idx="45">
                  <c:v>317140</c:v>
                </c:pt>
                <c:pt idx="46">
                  <c:v>315189</c:v>
                </c:pt>
                <c:pt idx="47">
                  <c:v>312710</c:v>
                </c:pt>
                <c:pt idx="48">
                  <c:v>310563</c:v>
                </c:pt>
                <c:pt idx="49">
                  <c:v>308155</c:v>
                </c:pt>
                <c:pt idx="50">
                  <c:v>304169</c:v>
                </c:pt>
                <c:pt idx="51">
                  <c:v>300773</c:v>
                </c:pt>
                <c:pt idx="52">
                  <c:v>296835</c:v>
                </c:pt>
                <c:pt idx="53">
                  <c:v>295279</c:v>
                </c:pt>
                <c:pt idx="54">
                  <c:v>290630</c:v>
                </c:pt>
                <c:pt idx="55">
                  <c:v>287750</c:v>
                </c:pt>
                <c:pt idx="56">
                  <c:v>283400</c:v>
                </c:pt>
                <c:pt idx="57">
                  <c:v>278750</c:v>
                </c:pt>
                <c:pt idx="58">
                  <c:v>275261</c:v>
                </c:pt>
                <c:pt idx="59">
                  <c:v>270537</c:v>
                </c:pt>
                <c:pt idx="60">
                  <c:v>267140</c:v>
                </c:pt>
                <c:pt idx="61">
                  <c:v>261494</c:v>
                </c:pt>
                <c:pt idx="62">
                  <c:v>258244</c:v>
                </c:pt>
                <c:pt idx="63">
                  <c:v>253652</c:v>
                </c:pt>
                <c:pt idx="64">
                  <c:v>249062</c:v>
                </c:pt>
                <c:pt idx="65">
                  <c:v>244131</c:v>
                </c:pt>
                <c:pt idx="66">
                  <c:v>240306</c:v>
                </c:pt>
                <c:pt idx="67">
                  <c:v>235043</c:v>
                </c:pt>
                <c:pt idx="68">
                  <c:v>231077</c:v>
                </c:pt>
                <c:pt idx="69">
                  <c:v>226896</c:v>
                </c:pt>
                <c:pt idx="70">
                  <c:v>222079</c:v>
                </c:pt>
                <c:pt idx="71">
                  <c:v>217685</c:v>
                </c:pt>
                <c:pt idx="72">
                  <c:v>212078</c:v>
                </c:pt>
                <c:pt idx="73">
                  <c:v>208749</c:v>
                </c:pt>
                <c:pt idx="74">
                  <c:v>203235</c:v>
                </c:pt>
                <c:pt idx="75">
                  <c:v>199686</c:v>
                </c:pt>
                <c:pt idx="76">
                  <c:v>194913</c:v>
                </c:pt>
                <c:pt idx="77">
                  <c:v>191630</c:v>
                </c:pt>
                <c:pt idx="78">
                  <c:v>186990</c:v>
                </c:pt>
                <c:pt idx="79">
                  <c:v>183442</c:v>
                </c:pt>
                <c:pt idx="80">
                  <c:v>180283</c:v>
                </c:pt>
                <c:pt idx="81">
                  <c:v>177082</c:v>
                </c:pt>
                <c:pt idx="82">
                  <c:v>173701</c:v>
                </c:pt>
                <c:pt idx="83">
                  <c:v>170744</c:v>
                </c:pt>
                <c:pt idx="84">
                  <c:v>168000</c:v>
                </c:pt>
                <c:pt idx="85">
                  <c:v>164278</c:v>
                </c:pt>
                <c:pt idx="86">
                  <c:v>160480</c:v>
                </c:pt>
                <c:pt idx="87">
                  <c:v>158271</c:v>
                </c:pt>
                <c:pt idx="88">
                  <c:v>154921</c:v>
                </c:pt>
                <c:pt idx="89">
                  <c:v>151558</c:v>
                </c:pt>
                <c:pt idx="90">
                  <c:v>148478</c:v>
                </c:pt>
              </c:numCache>
            </c:numRef>
          </c:yVal>
          <c:smooth val="1"/>
        </c:ser>
        <c:ser>
          <c:idx val="25"/>
          <c:order val="25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AE$7:$AE$97</c:f>
              <c:numCache>
                <c:formatCode>General</c:formatCode>
                <c:ptCount val="91"/>
                <c:pt idx="0">
                  <c:v>135136</c:v>
                </c:pt>
                <c:pt idx="1">
                  <c:v>140391</c:v>
                </c:pt>
                <c:pt idx="2">
                  <c:v>145865</c:v>
                </c:pt>
                <c:pt idx="3">
                  <c:v>151571</c:v>
                </c:pt>
                <c:pt idx="4">
                  <c:v>158547</c:v>
                </c:pt>
                <c:pt idx="5">
                  <c:v>164497</c:v>
                </c:pt>
                <c:pt idx="6">
                  <c:v>170617</c:v>
                </c:pt>
                <c:pt idx="7">
                  <c:v>179113</c:v>
                </c:pt>
                <c:pt idx="8">
                  <c:v>185015</c:v>
                </c:pt>
                <c:pt idx="9">
                  <c:v>191719</c:v>
                </c:pt>
                <c:pt idx="10">
                  <c:v>198165</c:v>
                </c:pt>
                <c:pt idx="11">
                  <c:v>204946</c:v>
                </c:pt>
                <c:pt idx="12">
                  <c:v>212433</c:v>
                </c:pt>
                <c:pt idx="13">
                  <c:v>218282</c:v>
                </c:pt>
                <c:pt idx="14">
                  <c:v>223452</c:v>
                </c:pt>
                <c:pt idx="15">
                  <c:v>229349</c:v>
                </c:pt>
                <c:pt idx="16">
                  <c:v>235367</c:v>
                </c:pt>
                <c:pt idx="17">
                  <c:v>240010</c:v>
                </c:pt>
                <c:pt idx="18">
                  <c:v>244851</c:v>
                </c:pt>
                <c:pt idx="19">
                  <c:v>249962</c:v>
                </c:pt>
                <c:pt idx="20">
                  <c:v>255519</c:v>
                </c:pt>
                <c:pt idx="21">
                  <c:v>260581</c:v>
                </c:pt>
                <c:pt idx="22">
                  <c:v>264800</c:v>
                </c:pt>
                <c:pt idx="23">
                  <c:v>269768</c:v>
                </c:pt>
                <c:pt idx="24">
                  <c:v>273947</c:v>
                </c:pt>
                <c:pt idx="25">
                  <c:v>277081</c:v>
                </c:pt>
                <c:pt idx="26">
                  <c:v>282561</c:v>
                </c:pt>
                <c:pt idx="27">
                  <c:v>286056</c:v>
                </c:pt>
                <c:pt idx="28">
                  <c:v>288356</c:v>
                </c:pt>
                <c:pt idx="29">
                  <c:v>292681</c:v>
                </c:pt>
                <c:pt idx="30">
                  <c:v>294973</c:v>
                </c:pt>
                <c:pt idx="31">
                  <c:v>298468</c:v>
                </c:pt>
                <c:pt idx="32">
                  <c:v>300386</c:v>
                </c:pt>
                <c:pt idx="33">
                  <c:v>302394</c:v>
                </c:pt>
                <c:pt idx="34">
                  <c:v>303381</c:v>
                </c:pt>
                <c:pt idx="35">
                  <c:v>303779</c:v>
                </c:pt>
                <c:pt idx="36">
                  <c:v>306989</c:v>
                </c:pt>
                <c:pt idx="37">
                  <c:v>307377</c:v>
                </c:pt>
                <c:pt idx="38">
                  <c:v>306955</c:v>
                </c:pt>
                <c:pt idx="39">
                  <c:v>306615</c:v>
                </c:pt>
                <c:pt idx="40">
                  <c:v>308197</c:v>
                </c:pt>
                <c:pt idx="41">
                  <c:v>306340</c:v>
                </c:pt>
                <c:pt idx="42">
                  <c:v>305968</c:v>
                </c:pt>
                <c:pt idx="43">
                  <c:v>304664</c:v>
                </c:pt>
                <c:pt idx="44">
                  <c:v>303273</c:v>
                </c:pt>
                <c:pt idx="45">
                  <c:v>303111</c:v>
                </c:pt>
                <c:pt idx="46">
                  <c:v>301451</c:v>
                </c:pt>
                <c:pt idx="47">
                  <c:v>298078</c:v>
                </c:pt>
                <c:pt idx="48">
                  <c:v>296437</c:v>
                </c:pt>
                <c:pt idx="49">
                  <c:v>294966</c:v>
                </c:pt>
                <c:pt idx="50">
                  <c:v>291286</c:v>
                </c:pt>
                <c:pt idx="51">
                  <c:v>288578</c:v>
                </c:pt>
                <c:pt idx="52">
                  <c:v>285892</c:v>
                </c:pt>
                <c:pt idx="53">
                  <c:v>281837</c:v>
                </c:pt>
                <c:pt idx="54">
                  <c:v>278549</c:v>
                </c:pt>
                <c:pt idx="55">
                  <c:v>273510</c:v>
                </c:pt>
                <c:pt idx="56">
                  <c:v>269722</c:v>
                </c:pt>
                <c:pt idx="57">
                  <c:v>266976</c:v>
                </c:pt>
                <c:pt idx="58">
                  <c:v>263284</c:v>
                </c:pt>
                <c:pt idx="59">
                  <c:v>258258</c:v>
                </c:pt>
                <c:pt idx="60">
                  <c:v>253946</c:v>
                </c:pt>
                <c:pt idx="61">
                  <c:v>250719</c:v>
                </c:pt>
                <c:pt idx="62">
                  <c:v>246269</c:v>
                </c:pt>
                <c:pt idx="63">
                  <c:v>242389</c:v>
                </c:pt>
                <c:pt idx="64">
                  <c:v>238556</c:v>
                </c:pt>
                <c:pt idx="65">
                  <c:v>233884</c:v>
                </c:pt>
                <c:pt idx="66">
                  <c:v>229744</c:v>
                </c:pt>
                <c:pt idx="67">
                  <c:v>224321</c:v>
                </c:pt>
                <c:pt idx="68">
                  <c:v>220620</c:v>
                </c:pt>
                <c:pt idx="69">
                  <c:v>214957</c:v>
                </c:pt>
                <c:pt idx="70">
                  <c:v>211964</c:v>
                </c:pt>
                <c:pt idx="71">
                  <c:v>207297</c:v>
                </c:pt>
                <c:pt idx="72">
                  <c:v>203442</c:v>
                </c:pt>
                <c:pt idx="73">
                  <c:v>199735</c:v>
                </c:pt>
                <c:pt idx="74">
                  <c:v>194299</c:v>
                </c:pt>
                <c:pt idx="75">
                  <c:v>189713</c:v>
                </c:pt>
                <c:pt idx="76">
                  <c:v>186518</c:v>
                </c:pt>
                <c:pt idx="77">
                  <c:v>182799</c:v>
                </c:pt>
                <c:pt idx="78">
                  <c:v>177957</c:v>
                </c:pt>
                <c:pt idx="79">
                  <c:v>175540</c:v>
                </c:pt>
                <c:pt idx="80">
                  <c:v>171339</c:v>
                </c:pt>
                <c:pt idx="81">
                  <c:v>168438</c:v>
                </c:pt>
                <c:pt idx="82">
                  <c:v>165132</c:v>
                </c:pt>
                <c:pt idx="83">
                  <c:v>162691</c:v>
                </c:pt>
                <c:pt idx="84">
                  <c:v>160487</c:v>
                </c:pt>
                <c:pt idx="85">
                  <c:v>157048</c:v>
                </c:pt>
                <c:pt idx="86">
                  <c:v>154971</c:v>
                </c:pt>
                <c:pt idx="87">
                  <c:v>151347</c:v>
                </c:pt>
                <c:pt idx="88">
                  <c:v>147874</c:v>
                </c:pt>
                <c:pt idx="89">
                  <c:v>145121</c:v>
                </c:pt>
                <c:pt idx="90">
                  <c:v>141611</c:v>
                </c:pt>
              </c:numCache>
            </c:numRef>
          </c:yVal>
          <c:smooth val="1"/>
        </c:ser>
        <c:ser>
          <c:idx val="26"/>
          <c:order val="26"/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7</c:f>
              <c:numCache>
                <c:formatCode>General</c:formatCode>
                <c:ptCount val="9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AF$7:$AF$97</c:f>
              <c:numCache>
                <c:formatCode>General</c:formatCode>
                <c:ptCount val="91"/>
                <c:pt idx="0">
                  <c:v>131702</c:v>
                </c:pt>
                <c:pt idx="1">
                  <c:v>136518</c:v>
                </c:pt>
                <c:pt idx="2">
                  <c:v>141775</c:v>
                </c:pt>
                <c:pt idx="3">
                  <c:v>147297</c:v>
                </c:pt>
                <c:pt idx="4">
                  <c:v>153394</c:v>
                </c:pt>
                <c:pt idx="5">
                  <c:v>159868</c:v>
                </c:pt>
                <c:pt idx="6">
                  <c:v>165749</c:v>
                </c:pt>
                <c:pt idx="7">
                  <c:v>172911</c:v>
                </c:pt>
                <c:pt idx="8">
                  <c:v>178597</c:v>
                </c:pt>
                <c:pt idx="9">
                  <c:v>185546</c:v>
                </c:pt>
                <c:pt idx="10">
                  <c:v>191150</c:v>
                </c:pt>
                <c:pt idx="11">
                  <c:v>197450</c:v>
                </c:pt>
                <c:pt idx="12">
                  <c:v>203944</c:v>
                </c:pt>
                <c:pt idx="13">
                  <c:v>209581</c:v>
                </c:pt>
                <c:pt idx="14">
                  <c:v>215736</c:v>
                </c:pt>
                <c:pt idx="15">
                  <c:v>221669</c:v>
                </c:pt>
                <c:pt idx="16">
                  <c:v>226994</c:v>
                </c:pt>
                <c:pt idx="17">
                  <c:v>231367</c:v>
                </c:pt>
                <c:pt idx="18">
                  <c:v>237342</c:v>
                </c:pt>
                <c:pt idx="19">
                  <c:v>242136</c:v>
                </c:pt>
                <c:pt idx="20">
                  <c:v>247245</c:v>
                </c:pt>
                <c:pt idx="21">
                  <c:v>251763</c:v>
                </c:pt>
                <c:pt idx="22">
                  <c:v>255346</c:v>
                </c:pt>
                <c:pt idx="23">
                  <c:v>259691</c:v>
                </c:pt>
                <c:pt idx="24">
                  <c:v>263527</c:v>
                </c:pt>
                <c:pt idx="25">
                  <c:v>267126</c:v>
                </c:pt>
                <c:pt idx="26">
                  <c:v>270742</c:v>
                </c:pt>
                <c:pt idx="27">
                  <c:v>274162</c:v>
                </c:pt>
                <c:pt idx="28">
                  <c:v>277261</c:v>
                </c:pt>
                <c:pt idx="29">
                  <c:v>280936</c:v>
                </c:pt>
                <c:pt idx="30">
                  <c:v>283267</c:v>
                </c:pt>
                <c:pt idx="31">
                  <c:v>284929</c:v>
                </c:pt>
                <c:pt idx="32">
                  <c:v>286660</c:v>
                </c:pt>
                <c:pt idx="33">
                  <c:v>288863</c:v>
                </c:pt>
                <c:pt idx="34">
                  <c:v>290503</c:v>
                </c:pt>
                <c:pt idx="35">
                  <c:v>292005</c:v>
                </c:pt>
                <c:pt idx="36">
                  <c:v>293709</c:v>
                </c:pt>
                <c:pt idx="37">
                  <c:v>294681</c:v>
                </c:pt>
                <c:pt idx="38">
                  <c:v>294473</c:v>
                </c:pt>
                <c:pt idx="39">
                  <c:v>294969</c:v>
                </c:pt>
                <c:pt idx="40">
                  <c:v>294483</c:v>
                </c:pt>
                <c:pt idx="41">
                  <c:v>293275</c:v>
                </c:pt>
                <c:pt idx="42">
                  <c:v>292941</c:v>
                </c:pt>
                <c:pt idx="43">
                  <c:v>292521</c:v>
                </c:pt>
                <c:pt idx="44">
                  <c:v>291198</c:v>
                </c:pt>
                <c:pt idx="45">
                  <c:v>288458</c:v>
                </c:pt>
                <c:pt idx="46">
                  <c:v>288926</c:v>
                </c:pt>
                <c:pt idx="47">
                  <c:v>286436</c:v>
                </c:pt>
                <c:pt idx="48">
                  <c:v>284829</c:v>
                </c:pt>
                <c:pt idx="49">
                  <c:v>281490</c:v>
                </c:pt>
                <c:pt idx="50">
                  <c:v>278338</c:v>
                </c:pt>
                <c:pt idx="51">
                  <c:v>275012</c:v>
                </c:pt>
                <c:pt idx="52">
                  <c:v>273191</c:v>
                </c:pt>
                <c:pt idx="53">
                  <c:v>269592</c:v>
                </c:pt>
                <c:pt idx="54">
                  <c:v>266769</c:v>
                </c:pt>
                <c:pt idx="55">
                  <c:v>262777</c:v>
                </c:pt>
                <c:pt idx="56">
                  <c:v>258276</c:v>
                </c:pt>
                <c:pt idx="57">
                  <c:v>255459</c:v>
                </c:pt>
                <c:pt idx="58">
                  <c:v>251796</c:v>
                </c:pt>
                <c:pt idx="59">
                  <c:v>247679</c:v>
                </c:pt>
                <c:pt idx="60">
                  <c:v>242622</c:v>
                </c:pt>
                <c:pt idx="61">
                  <c:v>238428</c:v>
                </c:pt>
                <c:pt idx="62">
                  <c:v>235164</c:v>
                </c:pt>
                <c:pt idx="63">
                  <c:v>231618</c:v>
                </c:pt>
                <c:pt idx="64">
                  <c:v>226563</c:v>
                </c:pt>
                <c:pt idx="65">
                  <c:v>223442</c:v>
                </c:pt>
                <c:pt idx="66">
                  <c:v>218479</c:v>
                </c:pt>
                <c:pt idx="67">
                  <c:v>215173</c:v>
                </c:pt>
                <c:pt idx="68">
                  <c:v>210237</c:v>
                </c:pt>
                <c:pt idx="69">
                  <c:v>206074</c:v>
                </c:pt>
                <c:pt idx="70">
                  <c:v>202826</c:v>
                </c:pt>
                <c:pt idx="71">
                  <c:v>197763</c:v>
                </c:pt>
                <c:pt idx="72">
                  <c:v>194065</c:v>
                </c:pt>
                <c:pt idx="73">
                  <c:v>189545</c:v>
                </c:pt>
                <c:pt idx="74">
                  <c:v>186190</c:v>
                </c:pt>
                <c:pt idx="75">
                  <c:v>181390</c:v>
                </c:pt>
                <c:pt idx="76">
                  <c:v>178268</c:v>
                </c:pt>
                <c:pt idx="77">
                  <c:v>174484</c:v>
                </c:pt>
                <c:pt idx="78">
                  <c:v>171293</c:v>
                </c:pt>
                <c:pt idx="79">
                  <c:v>166693</c:v>
                </c:pt>
                <c:pt idx="80">
                  <c:v>164465</c:v>
                </c:pt>
                <c:pt idx="81">
                  <c:v>161546</c:v>
                </c:pt>
                <c:pt idx="82">
                  <c:v>158447</c:v>
                </c:pt>
                <c:pt idx="83">
                  <c:v>155753</c:v>
                </c:pt>
                <c:pt idx="84">
                  <c:v>152817</c:v>
                </c:pt>
                <c:pt idx="85">
                  <c:v>150420</c:v>
                </c:pt>
                <c:pt idx="86">
                  <c:v>147142</c:v>
                </c:pt>
                <c:pt idx="87">
                  <c:v>144307</c:v>
                </c:pt>
                <c:pt idx="88">
                  <c:v>141173</c:v>
                </c:pt>
                <c:pt idx="89">
                  <c:v>138381</c:v>
                </c:pt>
                <c:pt idx="90">
                  <c:v>135177</c:v>
                </c:pt>
              </c:numCache>
            </c:numRef>
          </c:yVal>
          <c:smooth val="1"/>
        </c:ser>
        <c:axId val="18978131"/>
        <c:axId val="45374273"/>
      </c:scatterChart>
      <c:valAx>
        <c:axId val="18978131"/>
        <c:scaling>
          <c:orientation val="minMax"/>
          <c:max val="640"/>
          <c:min val="56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374273"/>
        <c:crossesAt val="0"/>
        <c:crossBetween val="midCat"/>
      </c:valAx>
      <c:valAx>
        <c:axId val="4537427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E+0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97813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7652277641094"/>
          <c:y val="0.0653272681324236"/>
          <c:w val="0.922910609110564"/>
          <c:h val="0.866312863280263"/>
        </c:manualLayout>
      </c:layout>
      <c:scatterChart>
        <c:scatterStyle val="lineMarker"/>
        <c:varyColors val="0"/>
        <c:ser>
          <c:idx val="0"/>
          <c:order val="0"/>
          <c:tx>
            <c:strRef>
              <c:f>RBEXCI1!$M$100</c:f>
              <c:strCache>
                <c:ptCount val="1"/>
                <c:pt idx="0">
                  <c:v>f0/f-1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RBEXCI1!$M$103:$M$127</c:f>
              <c:numCache>
                <c:formatCode>General</c:formatCode>
                <c:ptCount val="25"/>
                <c:pt idx="0">
                  <c:v>1E-006</c:v>
                </c:pt>
                <c:pt idx="1">
                  <c:v>2E-006</c:v>
                </c:pt>
                <c:pt idx="2">
                  <c:v>3E-006</c:v>
                </c:pt>
                <c:pt idx="3">
                  <c:v>4E-006</c:v>
                </c:pt>
                <c:pt idx="4">
                  <c:v>5E-006</c:v>
                </c:pt>
                <c:pt idx="5">
                  <c:v>6E-006</c:v>
                </c:pt>
                <c:pt idx="6">
                  <c:v>7E-006</c:v>
                </c:pt>
                <c:pt idx="7">
                  <c:v>8E-006</c:v>
                </c:pt>
                <c:pt idx="8">
                  <c:v>9E-006</c:v>
                </c:pt>
                <c:pt idx="9">
                  <c:v>1E-005</c:v>
                </c:pt>
              </c:numCache>
            </c:numRef>
          </c:xVal>
          <c:yVal>
            <c:numRef>
              <c:f>RBEXCI1!$N$103:$N$127</c:f>
              <c:numCache>
                <c:formatCode>General</c:formatCode>
                <c:ptCount val="25"/>
                <c:pt idx="0">
                  <c:v>0.0692060821008873</c:v>
                </c:pt>
                <c:pt idx="1">
                  <c:v>0.14651254317126</c:v>
                </c:pt>
                <c:pt idx="2">
                  <c:v>0.290625162667222</c:v>
                </c:pt>
                <c:pt idx="3">
                  <c:v>0.368137022281571</c:v>
                </c:pt>
                <c:pt idx="4">
                  <c:v>0.444647726478197</c:v>
                </c:pt>
                <c:pt idx="5">
                  <c:v>0.536735326322749</c:v>
                </c:pt>
                <c:pt idx="6">
                  <c:v>0.608263159563765</c:v>
                </c:pt>
                <c:pt idx="7">
                  <c:v>0.702144960258738</c:v>
                </c:pt>
                <c:pt idx="8">
                  <c:v>0.787759634288791</c:v>
                </c:pt>
                <c:pt idx="9">
                  <c:v>0.888228305680226</c:v>
                </c:pt>
                <c:pt idx="12">
                  <c:v>0.998251894279806</c:v>
                </c:pt>
              </c:numCache>
            </c:numRef>
          </c:yVal>
          <c:smooth val="0"/>
        </c:ser>
        <c:axId val="36335507"/>
        <c:axId val="82827915"/>
      </c:scatterChart>
      <c:valAx>
        <c:axId val="36335507"/>
        <c:scaling>
          <c:orientation val="minMax"/>
          <c:max val="1E-005"/>
          <c:min val="1E-00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AV-153-Rb[M]</a:t>
                </a:r>
              </a:p>
            </c:rich>
          </c:tx>
          <c:layout>
            <c:manualLayout>
              <c:xMode val="edge"/>
              <c:yMode val="edge"/>
              <c:x val="0.351524640274361"/>
              <c:y val="0.845716451857468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827915"/>
        <c:crossesAt val="0"/>
        <c:crossBetween val="midCat"/>
      </c:valAx>
      <c:valAx>
        <c:axId val="828279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F0/F-1</a:t>
                </a:r>
              </a:p>
            </c:rich>
          </c:tx>
          <c:layout>
            <c:manualLayout>
              <c:xMode val="edge"/>
              <c:yMode val="edge"/>
              <c:x val="0.0185640796242451"/>
              <c:y val="0.07215061915592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33550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5932396505887"/>
          <c:y val="0.0216535433070866"/>
          <c:w val="0.897303456133688"/>
          <c:h val="0.880708661417323"/>
        </c:manualLayout>
      </c:layout>
      <c:scatterChart>
        <c:scatterStyle val="lineMarker"/>
        <c:varyColors val="0"/>
        <c:ser>
          <c:idx val="0"/>
          <c:order val="0"/>
          <c:tx>
            <c:strRef>
              <c:f>RBEXCI1!$M$100</c:f>
              <c:strCache>
                <c:ptCount val="1"/>
                <c:pt idx="0">
                  <c:v>f0/f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M$103:$M$127</c:f>
              <c:numCache>
                <c:formatCode>General</c:formatCode>
                <c:ptCount val="25"/>
                <c:pt idx="0">
                  <c:v>1E-006</c:v>
                </c:pt>
                <c:pt idx="1">
                  <c:v>2E-006</c:v>
                </c:pt>
                <c:pt idx="2">
                  <c:v>3E-006</c:v>
                </c:pt>
                <c:pt idx="3">
                  <c:v>4E-006</c:v>
                </c:pt>
                <c:pt idx="4">
                  <c:v>5E-006</c:v>
                </c:pt>
                <c:pt idx="5">
                  <c:v>6E-006</c:v>
                </c:pt>
                <c:pt idx="6">
                  <c:v>7E-006</c:v>
                </c:pt>
                <c:pt idx="7">
                  <c:v>8E-006</c:v>
                </c:pt>
                <c:pt idx="8">
                  <c:v>9E-006</c:v>
                </c:pt>
                <c:pt idx="9">
                  <c:v>1E-005</c:v>
                </c:pt>
              </c:numCache>
            </c:numRef>
          </c:xVal>
          <c:yVal>
            <c:numRef>
              <c:f>RBEXCI1!$N$103:$N$127</c:f>
              <c:numCache>
                <c:formatCode>General</c:formatCode>
                <c:ptCount val="25"/>
                <c:pt idx="0">
                  <c:v>0.0692060821008873</c:v>
                </c:pt>
                <c:pt idx="1">
                  <c:v>0.14651254317126</c:v>
                </c:pt>
                <c:pt idx="2">
                  <c:v>0.290625162667222</c:v>
                </c:pt>
                <c:pt idx="3">
                  <c:v>0.368137022281571</c:v>
                </c:pt>
                <c:pt idx="4">
                  <c:v>0.444647726478197</c:v>
                </c:pt>
                <c:pt idx="5">
                  <c:v>0.536735326322749</c:v>
                </c:pt>
                <c:pt idx="6">
                  <c:v>0.608263159563765</c:v>
                </c:pt>
                <c:pt idx="7">
                  <c:v>0.702144960258738</c:v>
                </c:pt>
                <c:pt idx="8">
                  <c:v>0.787759634288791</c:v>
                </c:pt>
                <c:pt idx="9">
                  <c:v>0.888228305680226</c:v>
                </c:pt>
                <c:pt idx="12">
                  <c:v>0.998251894279806</c:v>
                </c:pt>
              </c:numCache>
            </c:numRef>
          </c:yVal>
          <c:smooth val="1"/>
        </c:ser>
        <c:axId val="88661883"/>
        <c:axId val="94894877"/>
      </c:scatterChart>
      <c:valAx>
        <c:axId val="886618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AV-153-Rb [µM]</a:t>
                </a:r>
              </a:p>
            </c:rich>
          </c:tx>
          <c:layout>
            <c:manualLayout>
              <c:xMode val="edge"/>
              <c:yMode val="edge"/>
              <c:x val="0.443752373718192"/>
              <c:y val="0.84986876640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894877"/>
        <c:crossesAt val="0"/>
        <c:crossBetween val="midCat"/>
      </c:valAx>
      <c:valAx>
        <c:axId val="948948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F0/F-1</a:t>
                </a:r>
              </a:p>
            </c:rich>
          </c:tx>
          <c:layout>
            <c:manualLayout>
              <c:xMode val="edge"/>
              <c:yMode val="edge"/>
              <c:x val="0.0189897455374098"/>
              <c:y val="0.136351706036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66188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3159546222544"/>
          <c:y val="0.037187151687101"/>
          <c:w val="0.907313540912382"/>
          <c:h val="0.899179248150775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6</c:f>
              <c:numCache>
                <c:formatCode>General</c:formatCode>
                <c:ptCount val="9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F$7:$F$96</c:f>
              <c:numCache>
                <c:formatCode>General</c:formatCode>
                <c:ptCount val="90"/>
                <c:pt idx="0">
                  <c:v>339046</c:v>
                </c:pt>
                <c:pt idx="1">
                  <c:v>367056</c:v>
                </c:pt>
                <c:pt idx="2">
                  <c:v>395447</c:v>
                </c:pt>
                <c:pt idx="3">
                  <c:v>425277</c:v>
                </c:pt>
                <c:pt idx="4">
                  <c:v>455025</c:v>
                </c:pt>
                <c:pt idx="5">
                  <c:v>484117</c:v>
                </c:pt>
                <c:pt idx="6">
                  <c:v>517070</c:v>
                </c:pt>
                <c:pt idx="7">
                  <c:v>546964</c:v>
                </c:pt>
                <c:pt idx="8">
                  <c:v>576554</c:v>
                </c:pt>
                <c:pt idx="9">
                  <c:v>607838</c:v>
                </c:pt>
                <c:pt idx="10">
                  <c:v>637274</c:v>
                </c:pt>
                <c:pt idx="11">
                  <c:v>664093</c:v>
                </c:pt>
                <c:pt idx="12">
                  <c:v>693533</c:v>
                </c:pt>
                <c:pt idx="13">
                  <c:v>718301</c:v>
                </c:pt>
                <c:pt idx="14">
                  <c:v>745442</c:v>
                </c:pt>
                <c:pt idx="15">
                  <c:v>770109</c:v>
                </c:pt>
                <c:pt idx="16">
                  <c:v>793464</c:v>
                </c:pt>
                <c:pt idx="17">
                  <c:v>819983</c:v>
                </c:pt>
                <c:pt idx="18">
                  <c:v>839804</c:v>
                </c:pt>
                <c:pt idx="19">
                  <c:v>861013</c:v>
                </c:pt>
                <c:pt idx="20">
                  <c:v>882326</c:v>
                </c:pt>
                <c:pt idx="21">
                  <c:v>903130</c:v>
                </c:pt>
                <c:pt idx="22">
                  <c:v>925154</c:v>
                </c:pt>
                <c:pt idx="23">
                  <c:v>943257</c:v>
                </c:pt>
                <c:pt idx="24">
                  <c:v>960690</c:v>
                </c:pt>
                <c:pt idx="25">
                  <c:v>978867</c:v>
                </c:pt>
                <c:pt idx="26">
                  <c:v>994140</c:v>
                </c:pt>
                <c:pt idx="27">
                  <c:v>1009486</c:v>
                </c:pt>
                <c:pt idx="28">
                  <c:v>1027808</c:v>
                </c:pt>
                <c:pt idx="29">
                  <c:v>1041973</c:v>
                </c:pt>
                <c:pt idx="30">
                  <c:v>1054352</c:v>
                </c:pt>
                <c:pt idx="31">
                  <c:v>1062541</c:v>
                </c:pt>
                <c:pt idx="32">
                  <c:v>1076787</c:v>
                </c:pt>
                <c:pt idx="33">
                  <c:v>1085069</c:v>
                </c:pt>
                <c:pt idx="34">
                  <c:v>1094336</c:v>
                </c:pt>
                <c:pt idx="35">
                  <c:v>1100933</c:v>
                </c:pt>
                <c:pt idx="36">
                  <c:v>1104129</c:v>
                </c:pt>
                <c:pt idx="37">
                  <c:v>1111760</c:v>
                </c:pt>
                <c:pt idx="38">
                  <c:v>1113169</c:v>
                </c:pt>
                <c:pt idx="39">
                  <c:v>1115284</c:v>
                </c:pt>
                <c:pt idx="40">
                  <c:v>1115739</c:v>
                </c:pt>
                <c:pt idx="41">
                  <c:v>1112622</c:v>
                </c:pt>
                <c:pt idx="42">
                  <c:v>1111426</c:v>
                </c:pt>
                <c:pt idx="43">
                  <c:v>1106499</c:v>
                </c:pt>
                <c:pt idx="44">
                  <c:v>1103098</c:v>
                </c:pt>
                <c:pt idx="45">
                  <c:v>1099817</c:v>
                </c:pt>
                <c:pt idx="46">
                  <c:v>1092739</c:v>
                </c:pt>
                <c:pt idx="47">
                  <c:v>1081010</c:v>
                </c:pt>
                <c:pt idx="48">
                  <c:v>1068506</c:v>
                </c:pt>
                <c:pt idx="49">
                  <c:v>1061949</c:v>
                </c:pt>
                <c:pt idx="50">
                  <c:v>1054694</c:v>
                </c:pt>
                <c:pt idx="51">
                  <c:v>1045537</c:v>
                </c:pt>
                <c:pt idx="52">
                  <c:v>1034495</c:v>
                </c:pt>
                <c:pt idx="53">
                  <c:v>1028635</c:v>
                </c:pt>
                <c:pt idx="54">
                  <c:v>1012988</c:v>
                </c:pt>
                <c:pt idx="55">
                  <c:v>1002341</c:v>
                </c:pt>
                <c:pt idx="56">
                  <c:v>988546</c:v>
                </c:pt>
                <c:pt idx="57">
                  <c:v>977904</c:v>
                </c:pt>
                <c:pt idx="58">
                  <c:v>964312</c:v>
                </c:pt>
                <c:pt idx="59">
                  <c:v>949514</c:v>
                </c:pt>
                <c:pt idx="60">
                  <c:v>932775</c:v>
                </c:pt>
                <c:pt idx="61">
                  <c:v>921187</c:v>
                </c:pt>
                <c:pt idx="62">
                  <c:v>907309</c:v>
                </c:pt>
                <c:pt idx="63">
                  <c:v>889775</c:v>
                </c:pt>
                <c:pt idx="64">
                  <c:v>873126</c:v>
                </c:pt>
                <c:pt idx="65">
                  <c:v>854992</c:v>
                </c:pt>
                <c:pt idx="66">
                  <c:v>839442</c:v>
                </c:pt>
                <c:pt idx="67">
                  <c:v>824410</c:v>
                </c:pt>
                <c:pt idx="68">
                  <c:v>804456</c:v>
                </c:pt>
                <c:pt idx="69">
                  <c:v>791041</c:v>
                </c:pt>
                <c:pt idx="70">
                  <c:v>773845</c:v>
                </c:pt>
                <c:pt idx="71">
                  <c:v>759725</c:v>
                </c:pt>
                <c:pt idx="72">
                  <c:v>743395</c:v>
                </c:pt>
                <c:pt idx="73">
                  <c:v>728263</c:v>
                </c:pt>
                <c:pt idx="74">
                  <c:v>712046</c:v>
                </c:pt>
                <c:pt idx="75">
                  <c:v>695298</c:v>
                </c:pt>
                <c:pt idx="76">
                  <c:v>680394</c:v>
                </c:pt>
                <c:pt idx="77">
                  <c:v>668409</c:v>
                </c:pt>
                <c:pt idx="78">
                  <c:v>653474</c:v>
                </c:pt>
                <c:pt idx="79">
                  <c:v>639299</c:v>
                </c:pt>
                <c:pt idx="80">
                  <c:v>626314</c:v>
                </c:pt>
                <c:pt idx="81">
                  <c:v>614283</c:v>
                </c:pt>
                <c:pt idx="82">
                  <c:v>603585</c:v>
                </c:pt>
                <c:pt idx="83">
                  <c:v>592377</c:v>
                </c:pt>
                <c:pt idx="84">
                  <c:v>584465</c:v>
                </c:pt>
                <c:pt idx="85">
                  <c:v>572687</c:v>
                </c:pt>
                <c:pt idx="86">
                  <c:v>560411</c:v>
                </c:pt>
                <c:pt idx="87">
                  <c:v>549360</c:v>
                </c:pt>
                <c:pt idx="88">
                  <c:v>537831</c:v>
                </c:pt>
                <c:pt idx="89">
                  <c:v>526012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6</c:f>
              <c:numCache>
                <c:formatCode>General</c:formatCode>
                <c:ptCount val="9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G$7:$G$96</c:f>
              <c:numCache>
                <c:formatCode>General</c:formatCode>
                <c:ptCount val="90"/>
                <c:pt idx="0">
                  <c:v>316617</c:v>
                </c:pt>
                <c:pt idx="1">
                  <c:v>342923</c:v>
                </c:pt>
                <c:pt idx="2">
                  <c:v>369397</c:v>
                </c:pt>
                <c:pt idx="3">
                  <c:v>397030</c:v>
                </c:pt>
                <c:pt idx="4">
                  <c:v>423836</c:v>
                </c:pt>
                <c:pt idx="5">
                  <c:v>451215</c:v>
                </c:pt>
                <c:pt idx="6">
                  <c:v>479418</c:v>
                </c:pt>
                <c:pt idx="7">
                  <c:v>509279</c:v>
                </c:pt>
                <c:pt idx="8">
                  <c:v>538141</c:v>
                </c:pt>
                <c:pt idx="9">
                  <c:v>565640</c:v>
                </c:pt>
                <c:pt idx="10">
                  <c:v>593014</c:v>
                </c:pt>
                <c:pt idx="11">
                  <c:v>619633</c:v>
                </c:pt>
                <c:pt idx="12">
                  <c:v>646217</c:v>
                </c:pt>
                <c:pt idx="13">
                  <c:v>670891</c:v>
                </c:pt>
                <c:pt idx="14">
                  <c:v>696985</c:v>
                </c:pt>
                <c:pt idx="15">
                  <c:v>718401</c:v>
                </c:pt>
                <c:pt idx="16">
                  <c:v>742258</c:v>
                </c:pt>
                <c:pt idx="17">
                  <c:v>763600</c:v>
                </c:pt>
                <c:pt idx="18">
                  <c:v>783328</c:v>
                </c:pt>
                <c:pt idx="19">
                  <c:v>806606</c:v>
                </c:pt>
                <c:pt idx="20">
                  <c:v>825771</c:v>
                </c:pt>
                <c:pt idx="21">
                  <c:v>842866</c:v>
                </c:pt>
                <c:pt idx="22">
                  <c:v>862099</c:v>
                </c:pt>
                <c:pt idx="23">
                  <c:v>881191</c:v>
                </c:pt>
                <c:pt idx="24">
                  <c:v>898286</c:v>
                </c:pt>
                <c:pt idx="25">
                  <c:v>915115</c:v>
                </c:pt>
                <c:pt idx="26">
                  <c:v>930258</c:v>
                </c:pt>
                <c:pt idx="27">
                  <c:v>943738</c:v>
                </c:pt>
                <c:pt idx="28">
                  <c:v>960624</c:v>
                </c:pt>
                <c:pt idx="29">
                  <c:v>973409</c:v>
                </c:pt>
                <c:pt idx="30">
                  <c:v>984318</c:v>
                </c:pt>
                <c:pt idx="31">
                  <c:v>996556</c:v>
                </c:pt>
                <c:pt idx="32">
                  <c:v>1006480</c:v>
                </c:pt>
                <c:pt idx="33">
                  <c:v>1014761</c:v>
                </c:pt>
                <c:pt idx="34">
                  <c:v>1023159</c:v>
                </c:pt>
                <c:pt idx="35">
                  <c:v>1030025</c:v>
                </c:pt>
                <c:pt idx="36">
                  <c:v>1035433</c:v>
                </c:pt>
                <c:pt idx="37">
                  <c:v>1038039</c:v>
                </c:pt>
                <c:pt idx="38">
                  <c:v>1040627</c:v>
                </c:pt>
                <c:pt idx="39">
                  <c:v>1043721</c:v>
                </c:pt>
                <c:pt idx="40">
                  <c:v>1043521</c:v>
                </c:pt>
                <c:pt idx="41">
                  <c:v>1043934</c:v>
                </c:pt>
                <c:pt idx="42">
                  <c:v>1041422</c:v>
                </c:pt>
                <c:pt idx="43">
                  <c:v>1041501</c:v>
                </c:pt>
                <c:pt idx="44">
                  <c:v>1036954</c:v>
                </c:pt>
                <c:pt idx="45">
                  <c:v>1033367</c:v>
                </c:pt>
                <c:pt idx="46">
                  <c:v>1026092</c:v>
                </c:pt>
                <c:pt idx="47">
                  <c:v>1019376</c:v>
                </c:pt>
                <c:pt idx="48">
                  <c:v>1014101</c:v>
                </c:pt>
                <c:pt idx="49">
                  <c:v>1005074</c:v>
                </c:pt>
                <c:pt idx="50">
                  <c:v>997391</c:v>
                </c:pt>
                <c:pt idx="51">
                  <c:v>986086</c:v>
                </c:pt>
                <c:pt idx="52">
                  <c:v>976795</c:v>
                </c:pt>
                <c:pt idx="53">
                  <c:v>965863</c:v>
                </c:pt>
                <c:pt idx="54">
                  <c:v>953012</c:v>
                </c:pt>
                <c:pt idx="55">
                  <c:v>942210</c:v>
                </c:pt>
                <c:pt idx="56">
                  <c:v>929676</c:v>
                </c:pt>
                <c:pt idx="57">
                  <c:v>917194</c:v>
                </c:pt>
                <c:pt idx="58">
                  <c:v>903019</c:v>
                </c:pt>
                <c:pt idx="59">
                  <c:v>891112</c:v>
                </c:pt>
                <c:pt idx="60">
                  <c:v>876417</c:v>
                </c:pt>
                <c:pt idx="61">
                  <c:v>863387</c:v>
                </c:pt>
                <c:pt idx="62">
                  <c:v>850459</c:v>
                </c:pt>
                <c:pt idx="63">
                  <c:v>835561</c:v>
                </c:pt>
                <c:pt idx="64">
                  <c:v>819253</c:v>
                </c:pt>
                <c:pt idx="65">
                  <c:v>805882</c:v>
                </c:pt>
                <c:pt idx="66">
                  <c:v>789898</c:v>
                </c:pt>
                <c:pt idx="67">
                  <c:v>776040</c:v>
                </c:pt>
                <c:pt idx="68">
                  <c:v>761417</c:v>
                </c:pt>
                <c:pt idx="69">
                  <c:v>746226</c:v>
                </c:pt>
                <c:pt idx="70">
                  <c:v>730483</c:v>
                </c:pt>
                <c:pt idx="71">
                  <c:v>715493</c:v>
                </c:pt>
                <c:pt idx="72">
                  <c:v>699794</c:v>
                </c:pt>
                <c:pt idx="73">
                  <c:v>684569</c:v>
                </c:pt>
                <c:pt idx="74">
                  <c:v>669007</c:v>
                </c:pt>
                <c:pt idx="75">
                  <c:v>653125</c:v>
                </c:pt>
                <c:pt idx="76">
                  <c:v>640590</c:v>
                </c:pt>
                <c:pt idx="77">
                  <c:v>624609</c:v>
                </c:pt>
                <c:pt idx="78">
                  <c:v>612849</c:v>
                </c:pt>
                <c:pt idx="79">
                  <c:v>602719</c:v>
                </c:pt>
                <c:pt idx="80">
                  <c:v>588851</c:v>
                </c:pt>
                <c:pt idx="81">
                  <c:v>577707</c:v>
                </c:pt>
                <c:pt idx="82">
                  <c:v>569660</c:v>
                </c:pt>
                <c:pt idx="83">
                  <c:v>557498</c:v>
                </c:pt>
                <c:pt idx="84">
                  <c:v>548772</c:v>
                </c:pt>
                <c:pt idx="85">
                  <c:v>536860</c:v>
                </c:pt>
                <c:pt idx="86">
                  <c:v>525947</c:v>
                </c:pt>
                <c:pt idx="87">
                  <c:v>515910</c:v>
                </c:pt>
                <c:pt idx="88">
                  <c:v>505337</c:v>
                </c:pt>
                <c:pt idx="89">
                  <c:v>493841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6</c:f>
              <c:numCache>
                <c:formatCode>General</c:formatCode>
                <c:ptCount val="9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H$7:$H$96</c:f>
              <c:numCache>
                <c:formatCode>General</c:formatCode>
                <c:ptCount val="90"/>
                <c:pt idx="0">
                  <c:v>298050</c:v>
                </c:pt>
                <c:pt idx="1">
                  <c:v>320832</c:v>
                </c:pt>
                <c:pt idx="2">
                  <c:v>345038</c:v>
                </c:pt>
                <c:pt idx="3">
                  <c:v>370467</c:v>
                </c:pt>
                <c:pt idx="4">
                  <c:v>396033</c:v>
                </c:pt>
                <c:pt idx="5">
                  <c:v>420982</c:v>
                </c:pt>
                <c:pt idx="6">
                  <c:v>449423</c:v>
                </c:pt>
                <c:pt idx="7">
                  <c:v>475742</c:v>
                </c:pt>
                <c:pt idx="8">
                  <c:v>502954</c:v>
                </c:pt>
                <c:pt idx="9">
                  <c:v>529115</c:v>
                </c:pt>
                <c:pt idx="10">
                  <c:v>554658</c:v>
                </c:pt>
                <c:pt idx="11">
                  <c:v>577609</c:v>
                </c:pt>
                <c:pt idx="12">
                  <c:v>603959</c:v>
                </c:pt>
                <c:pt idx="13">
                  <c:v>626201</c:v>
                </c:pt>
                <c:pt idx="14">
                  <c:v>649999</c:v>
                </c:pt>
                <c:pt idx="15">
                  <c:v>671720</c:v>
                </c:pt>
                <c:pt idx="16">
                  <c:v>692280</c:v>
                </c:pt>
                <c:pt idx="17">
                  <c:v>713432</c:v>
                </c:pt>
                <c:pt idx="18">
                  <c:v>732952</c:v>
                </c:pt>
                <c:pt idx="19">
                  <c:v>751900</c:v>
                </c:pt>
                <c:pt idx="20">
                  <c:v>768777</c:v>
                </c:pt>
                <c:pt idx="21">
                  <c:v>787598</c:v>
                </c:pt>
                <c:pt idx="22">
                  <c:v>804976</c:v>
                </c:pt>
                <c:pt idx="23">
                  <c:v>820959</c:v>
                </c:pt>
                <c:pt idx="24">
                  <c:v>835385</c:v>
                </c:pt>
                <c:pt idx="25">
                  <c:v>854209</c:v>
                </c:pt>
                <c:pt idx="26">
                  <c:v>867500</c:v>
                </c:pt>
                <c:pt idx="27">
                  <c:v>880559</c:v>
                </c:pt>
                <c:pt idx="28">
                  <c:v>894574</c:v>
                </c:pt>
                <c:pt idx="29">
                  <c:v>906762</c:v>
                </c:pt>
                <c:pt idx="30">
                  <c:v>917664</c:v>
                </c:pt>
                <c:pt idx="31">
                  <c:v>928089</c:v>
                </c:pt>
                <c:pt idx="32">
                  <c:v>935938</c:v>
                </c:pt>
                <c:pt idx="33">
                  <c:v>945206</c:v>
                </c:pt>
                <c:pt idx="34">
                  <c:v>951277</c:v>
                </c:pt>
                <c:pt idx="35">
                  <c:v>960434</c:v>
                </c:pt>
                <c:pt idx="36">
                  <c:v>963365</c:v>
                </c:pt>
                <c:pt idx="37">
                  <c:v>966442</c:v>
                </c:pt>
                <c:pt idx="38">
                  <c:v>970155</c:v>
                </c:pt>
                <c:pt idx="39">
                  <c:v>971689</c:v>
                </c:pt>
                <c:pt idx="40">
                  <c:v>973159</c:v>
                </c:pt>
                <c:pt idx="41">
                  <c:v>972853</c:v>
                </c:pt>
                <c:pt idx="42">
                  <c:v>971009</c:v>
                </c:pt>
                <c:pt idx="43">
                  <c:v>970009</c:v>
                </c:pt>
                <c:pt idx="44">
                  <c:v>966227</c:v>
                </c:pt>
                <c:pt idx="45">
                  <c:v>961015</c:v>
                </c:pt>
                <c:pt idx="46">
                  <c:v>957235</c:v>
                </c:pt>
                <c:pt idx="47">
                  <c:v>950343</c:v>
                </c:pt>
                <c:pt idx="48">
                  <c:v>945072</c:v>
                </c:pt>
                <c:pt idx="49">
                  <c:v>937481</c:v>
                </c:pt>
                <c:pt idx="50">
                  <c:v>928768</c:v>
                </c:pt>
                <c:pt idx="51">
                  <c:v>920861</c:v>
                </c:pt>
                <c:pt idx="52">
                  <c:v>910807</c:v>
                </c:pt>
                <c:pt idx="53">
                  <c:v>898927</c:v>
                </c:pt>
                <c:pt idx="54">
                  <c:v>889090</c:v>
                </c:pt>
                <c:pt idx="55">
                  <c:v>879011</c:v>
                </c:pt>
                <c:pt idx="56">
                  <c:v>867715</c:v>
                </c:pt>
                <c:pt idx="57">
                  <c:v>855660</c:v>
                </c:pt>
                <c:pt idx="58">
                  <c:v>843902</c:v>
                </c:pt>
                <c:pt idx="59">
                  <c:v>830414</c:v>
                </c:pt>
                <c:pt idx="60">
                  <c:v>819251</c:v>
                </c:pt>
                <c:pt idx="61">
                  <c:v>804849</c:v>
                </c:pt>
                <c:pt idx="62">
                  <c:v>791641</c:v>
                </c:pt>
                <c:pt idx="63">
                  <c:v>778461</c:v>
                </c:pt>
                <c:pt idx="64">
                  <c:v>763857</c:v>
                </c:pt>
                <c:pt idx="65">
                  <c:v>750205</c:v>
                </c:pt>
                <c:pt idx="66">
                  <c:v>736528</c:v>
                </c:pt>
                <c:pt idx="67">
                  <c:v>723014</c:v>
                </c:pt>
                <c:pt idx="68">
                  <c:v>708304</c:v>
                </c:pt>
                <c:pt idx="69">
                  <c:v>694009</c:v>
                </c:pt>
                <c:pt idx="70">
                  <c:v>679974</c:v>
                </c:pt>
                <c:pt idx="71">
                  <c:v>669105</c:v>
                </c:pt>
                <c:pt idx="72">
                  <c:v>654022</c:v>
                </c:pt>
                <c:pt idx="73">
                  <c:v>638519</c:v>
                </c:pt>
                <c:pt idx="74">
                  <c:v>624072</c:v>
                </c:pt>
                <c:pt idx="75">
                  <c:v>609892</c:v>
                </c:pt>
                <c:pt idx="76">
                  <c:v>597001</c:v>
                </c:pt>
                <c:pt idx="77">
                  <c:v>584477</c:v>
                </c:pt>
                <c:pt idx="78">
                  <c:v>571744</c:v>
                </c:pt>
                <c:pt idx="79">
                  <c:v>561829</c:v>
                </c:pt>
                <c:pt idx="80">
                  <c:v>548188</c:v>
                </c:pt>
                <c:pt idx="81">
                  <c:v>537535</c:v>
                </c:pt>
                <c:pt idx="82">
                  <c:v>528200</c:v>
                </c:pt>
                <c:pt idx="83">
                  <c:v>520020</c:v>
                </c:pt>
                <c:pt idx="84">
                  <c:v>510117</c:v>
                </c:pt>
                <c:pt idx="85">
                  <c:v>500460</c:v>
                </c:pt>
                <c:pt idx="86">
                  <c:v>490281</c:v>
                </c:pt>
                <c:pt idx="87">
                  <c:v>480045</c:v>
                </c:pt>
                <c:pt idx="88">
                  <c:v>470681</c:v>
                </c:pt>
                <c:pt idx="89">
                  <c:v>460037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6</c:f>
              <c:numCache>
                <c:formatCode>General</c:formatCode>
                <c:ptCount val="9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I$7:$I$96</c:f>
              <c:numCache>
                <c:formatCode>General</c:formatCode>
                <c:ptCount val="90"/>
                <c:pt idx="0">
                  <c:v>267307</c:v>
                </c:pt>
                <c:pt idx="1">
                  <c:v>288183</c:v>
                </c:pt>
                <c:pt idx="2">
                  <c:v>310902</c:v>
                </c:pt>
                <c:pt idx="3">
                  <c:v>332677</c:v>
                </c:pt>
                <c:pt idx="4">
                  <c:v>357206</c:v>
                </c:pt>
                <c:pt idx="5">
                  <c:v>380401</c:v>
                </c:pt>
                <c:pt idx="6">
                  <c:v>402815</c:v>
                </c:pt>
                <c:pt idx="7">
                  <c:v>426588</c:v>
                </c:pt>
                <c:pt idx="8">
                  <c:v>449771</c:v>
                </c:pt>
                <c:pt idx="9">
                  <c:v>473238</c:v>
                </c:pt>
                <c:pt idx="10">
                  <c:v>495908</c:v>
                </c:pt>
                <c:pt idx="11">
                  <c:v>517835</c:v>
                </c:pt>
                <c:pt idx="12">
                  <c:v>538944</c:v>
                </c:pt>
                <c:pt idx="13">
                  <c:v>559290</c:v>
                </c:pt>
                <c:pt idx="14">
                  <c:v>580026</c:v>
                </c:pt>
                <c:pt idx="15">
                  <c:v>598923</c:v>
                </c:pt>
                <c:pt idx="16">
                  <c:v>618560</c:v>
                </c:pt>
                <c:pt idx="17">
                  <c:v>637661</c:v>
                </c:pt>
                <c:pt idx="18">
                  <c:v>652694</c:v>
                </c:pt>
                <c:pt idx="19">
                  <c:v>670385</c:v>
                </c:pt>
                <c:pt idx="20">
                  <c:v>684941</c:v>
                </c:pt>
                <c:pt idx="21">
                  <c:v>700681</c:v>
                </c:pt>
                <c:pt idx="22">
                  <c:v>716498</c:v>
                </c:pt>
                <c:pt idx="23">
                  <c:v>732146</c:v>
                </c:pt>
                <c:pt idx="24">
                  <c:v>747373</c:v>
                </c:pt>
                <c:pt idx="25">
                  <c:v>758260</c:v>
                </c:pt>
                <c:pt idx="26">
                  <c:v>771715</c:v>
                </c:pt>
                <c:pt idx="27">
                  <c:v>784408</c:v>
                </c:pt>
                <c:pt idx="28">
                  <c:v>796579</c:v>
                </c:pt>
                <c:pt idx="29">
                  <c:v>808050</c:v>
                </c:pt>
                <c:pt idx="30">
                  <c:v>816846</c:v>
                </c:pt>
                <c:pt idx="31">
                  <c:v>825496</c:v>
                </c:pt>
                <c:pt idx="32">
                  <c:v>834534</c:v>
                </c:pt>
                <c:pt idx="33">
                  <c:v>841776</c:v>
                </c:pt>
                <c:pt idx="34">
                  <c:v>847996</c:v>
                </c:pt>
                <c:pt idx="35">
                  <c:v>852785</c:v>
                </c:pt>
                <c:pt idx="36">
                  <c:v>857676</c:v>
                </c:pt>
                <c:pt idx="37">
                  <c:v>862309</c:v>
                </c:pt>
                <c:pt idx="38">
                  <c:v>864346</c:v>
                </c:pt>
                <c:pt idx="39">
                  <c:v>866454</c:v>
                </c:pt>
                <c:pt idx="40">
                  <c:v>864495</c:v>
                </c:pt>
                <c:pt idx="41">
                  <c:v>864807</c:v>
                </c:pt>
                <c:pt idx="42">
                  <c:v>866877</c:v>
                </c:pt>
                <c:pt idx="43">
                  <c:v>864296</c:v>
                </c:pt>
                <c:pt idx="44">
                  <c:v>859726</c:v>
                </c:pt>
                <c:pt idx="45">
                  <c:v>856661</c:v>
                </c:pt>
                <c:pt idx="46">
                  <c:v>851728</c:v>
                </c:pt>
                <c:pt idx="47">
                  <c:v>847782</c:v>
                </c:pt>
                <c:pt idx="48">
                  <c:v>841599</c:v>
                </c:pt>
                <c:pt idx="49">
                  <c:v>835463</c:v>
                </c:pt>
                <c:pt idx="50">
                  <c:v>827182</c:v>
                </c:pt>
                <c:pt idx="51">
                  <c:v>817191</c:v>
                </c:pt>
                <c:pt idx="52">
                  <c:v>809844</c:v>
                </c:pt>
                <c:pt idx="53">
                  <c:v>799072</c:v>
                </c:pt>
                <c:pt idx="54">
                  <c:v>791592</c:v>
                </c:pt>
                <c:pt idx="55">
                  <c:v>782665</c:v>
                </c:pt>
                <c:pt idx="56">
                  <c:v>773095</c:v>
                </c:pt>
                <c:pt idx="57">
                  <c:v>761013</c:v>
                </c:pt>
                <c:pt idx="58">
                  <c:v>749649</c:v>
                </c:pt>
                <c:pt idx="59">
                  <c:v>739655</c:v>
                </c:pt>
                <c:pt idx="60">
                  <c:v>728291</c:v>
                </c:pt>
                <c:pt idx="61">
                  <c:v>714717</c:v>
                </c:pt>
                <c:pt idx="62">
                  <c:v>704154</c:v>
                </c:pt>
                <c:pt idx="63">
                  <c:v>693666</c:v>
                </c:pt>
                <c:pt idx="64">
                  <c:v>681159</c:v>
                </c:pt>
                <c:pt idx="65">
                  <c:v>668286</c:v>
                </c:pt>
                <c:pt idx="66">
                  <c:v>655394</c:v>
                </c:pt>
                <c:pt idx="67">
                  <c:v>642098</c:v>
                </c:pt>
                <c:pt idx="68">
                  <c:v>629442</c:v>
                </c:pt>
                <c:pt idx="69">
                  <c:v>617143</c:v>
                </c:pt>
                <c:pt idx="70">
                  <c:v>605905</c:v>
                </c:pt>
                <c:pt idx="71">
                  <c:v>593345</c:v>
                </c:pt>
                <c:pt idx="72">
                  <c:v>580123</c:v>
                </c:pt>
                <c:pt idx="73">
                  <c:v>568658</c:v>
                </c:pt>
                <c:pt idx="74">
                  <c:v>557338</c:v>
                </c:pt>
                <c:pt idx="75">
                  <c:v>543601</c:v>
                </c:pt>
                <c:pt idx="76">
                  <c:v>531660</c:v>
                </c:pt>
                <c:pt idx="77">
                  <c:v>520213</c:v>
                </c:pt>
                <c:pt idx="78">
                  <c:v>509637</c:v>
                </c:pt>
                <c:pt idx="79">
                  <c:v>499059</c:v>
                </c:pt>
                <c:pt idx="80">
                  <c:v>489274</c:v>
                </c:pt>
                <c:pt idx="81">
                  <c:v>480795</c:v>
                </c:pt>
                <c:pt idx="82">
                  <c:v>471408</c:v>
                </c:pt>
                <c:pt idx="83">
                  <c:v>462893</c:v>
                </c:pt>
                <c:pt idx="84">
                  <c:v>453424</c:v>
                </c:pt>
                <c:pt idx="85">
                  <c:v>446799</c:v>
                </c:pt>
                <c:pt idx="86">
                  <c:v>437060</c:v>
                </c:pt>
                <c:pt idx="87">
                  <c:v>427507</c:v>
                </c:pt>
                <c:pt idx="88">
                  <c:v>418934</c:v>
                </c:pt>
                <c:pt idx="89">
                  <c:v>409945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6</c:f>
              <c:numCache>
                <c:formatCode>General</c:formatCode>
                <c:ptCount val="9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J$7:$J$96</c:f>
              <c:numCache>
                <c:formatCode>General</c:formatCode>
                <c:ptCount val="90"/>
                <c:pt idx="0">
                  <c:v>256342</c:v>
                </c:pt>
                <c:pt idx="1">
                  <c:v>275178</c:v>
                </c:pt>
                <c:pt idx="2">
                  <c:v>295534</c:v>
                </c:pt>
                <c:pt idx="3">
                  <c:v>316085</c:v>
                </c:pt>
                <c:pt idx="4">
                  <c:v>339174</c:v>
                </c:pt>
                <c:pt idx="5">
                  <c:v>358919</c:v>
                </c:pt>
                <c:pt idx="6">
                  <c:v>381686</c:v>
                </c:pt>
                <c:pt idx="7">
                  <c:v>404051</c:v>
                </c:pt>
                <c:pt idx="8">
                  <c:v>426280</c:v>
                </c:pt>
                <c:pt idx="9">
                  <c:v>447742</c:v>
                </c:pt>
                <c:pt idx="10">
                  <c:v>469656</c:v>
                </c:pt>
                <c:pt idx="11">
                  <c:v>490010</c:v>
                </c:pt>
                <c:pt idx="12">
                  <c:v>509802</c:v>
                </c:pt>
                <c:pt idx="13">
                  <c:v>530308</c:v>
                </c:pt>
                <c:pt idx="14">
                  <c:v>547069</c:v>
                </c:pt>
                <c:pt idx="15">
                  <c:v>567828</c:v>
                </c:pt>
                <c:pt idx="16">
                  <c:v>584035</c:v>
                </c:pt>
                <c:pt idx="17">
                  <c:v>599962</c:v>
                </c:pt>
                <c:pt idx="18">
                  <c:v>615788</c:v>
                </c:pt>
                <c:pt idx="19">
                  <c:v>631577</c:v>
                </c:pt>
                <c:pt idx="20">
                  <c:v>647930</c:v>
                </c:pt>
                <c:pt idx="21">
                  <c:v>661826</c:v>
                </c:pt>
                <c:pt idx="22">
                  <c:v>678956</c:v>
                </c:pt>
                <c:pt idx="23">
                  <c:v>691253</c:v>
                </c:pt>
                <c:pt idx="24">
                  <c:v>705032</c:v>
                </c:pt>
                <c:pt idx="25">
                  <c:v>716681</c:v>
                </c:pt>
                <c:pt idx="26">
                  <c:v>726801</c:v>
                </c:pt>
                <c:pt idx="27">
                  <c:v>740020</c:v>
                </c:pt>
                <c:pt idx="28">
                  <c:v>750767</c:v>
                </c:pt>
                <c:pt idx="29">
                  <c:v>761608</c:v>
                </c:pt>
                <c:pt idx="30">
                  <c:v>770479</c:v>
                </c:pt>
                <c:pt idx="31">
                  <c:v>778723</c:v>
                </c:pt>
                <c:pt idx="32">
                  <c:v>787647</c:v>
                </c:pt>
                <c:pt idx="33">
                  <c:v>794006</c:v>
                </c:pt>
                <c:pt idx="34">
                  <c:v>798628</c:v>
                </c:pt>
                <c:pt idx="35">
                  <c:v>804904</c:v>
                </c:pt>
                <c:pt idx="36">
                  <c:v>809297</c:v>
                </c:pt>
                <c:pt idx="37">
                  <c:v>810877</c:v>
                </c:pt>
                <c:pt idx="38">
                  <c:v>814062</c:v>
                </c:pt>
                <c:pt idx="39">
                  <c:v>814870</c:v>
                </c:pt>
                <c:pt idx="40">
                  <c:v>815517</c:v>
                </c:pt>
                <c:pt idx="41">
                  <c:v>816282</c:v>
                </c:pt>
                <c:pt idx="42">
                  <c:v>815835</c:v>
                </c:pt>
                <c:pt idx="43">
                  <c:v>812537</c:v>
                </c:pt>
                <c:pt idx="44">
                  <c:v>811342</c:v>
                </c:pt>
                <c:pt idx="45">
                  <c:v>807926</c:v>
                </c:pt>
                <c:pt idx="46">
                  <c:v>801480</c:v>
                </c:pt>
                <c:pt idx="47">
                  <c:v>796917</c:v>
                </c:pt>
                <c:pt idx="48">
                  <c:v>793565</c:v>
                </c:pt>
                <c:pt idx="49">
                  <c:v>784766</c:v>
                </c:pt>
                <c:pt idx="50">
                  <c:v>778450</c:v>
                </c:pt>
                <c:pt idx="51">
                  <c:v>770603</c:v>
                </c:pt>
                <c:pt idx="52">
                  <c:v>762171</c:v>
                </c:pt>
                <c:pt idx="53">
                  <c:v>755656</c:v>
                </c:pt>
                <c:pt idx="54">
                  <c:v>744206</c:v>
                </c:pt>
                <c:pt idx="55">
                  <c:v>735642</c:v>
                </c:pt>
                <c:pt idx="56">
                  <c:v>728828</c:v>
                </c:pt>
                <c:pt idx="57">
                  <c:v>716419</c:v>
                </c:pt>
                <c:pt idx="58">
                  <c:v>706599</c:v>
                </c:pt>
                <c:pt idx="59">
                  <c:v>694980</c:v>
                </c:pt>
                <c:pt idx="60">
                  <c:v>685382</c:v>
                </c:pt>
                <c:pt idx="61">
                  <c:v>673654</c:v>
                </c:pt>
                <c:pt idx="62">
                  <c:v>661698</c:v>
                </c:pt>
                <c:pt idx="63">
                  <c:v>651031</c:v>
                </c:pt>
                <c:pt idx="64">
                  <c:v>640588</c:v>
                </c:pt>
                <c:pt idx="65">
                  <c:v>629353</c:v>
                </c:pt>
                <c:pt idx="66">
                  <c:v>617800</c:v>
                </c:pt>
                <c:pt idx="67">
                  <c:v>605224</c:v>
                </c:pt>
                <c:pt idx="68">
                  <c:v>592758</c:v>
                </c:pt>
                <c:pt idx="69">
                  <c:v>582328</c:v>
                </c:pt>
                <c:pt idx="70">
                  <c:v>570010</c:v>
                </c:pt>
                <c:pt idx="71">
                  <c:v>559361</c:v>
                </c:pt>
                <c:pt idx="72">
                  <c:v>546609</c:v>
                </c:pt>
                <c:pt idx="73">
                  <c:v>535883</c:v>
                </c:pt>
                <c:pt idx="74">
                  <c:v>523766</c:v>
                </c:pt>
                <c:pt idx="75">
                  <c:v>512134</c:v>
                </c:pt>
                <c:pt idx="76">
                  <c:v>500765</c:v>
                </c:pt>
                <c:pt idx="77">
                  <c:v>489302</c:v>
                </c:pt>
                <c:pt idx="78">
                  <c:v>480110</c:v>
                </c:pt>
                <c:pt idx="79">
                  <c:v>469289</c:v>
                </c:pt>
                <c:pt idx="80">
                  <c:v>459922</c:v>
                </c:pt>
                <c:pt idx="81">
                  <c:v>451775</c:v>
                </c:pt>
                <c:pt idx="82">
                  <c:v>443461</c:v>
                </c:pt>
                <c:pt idx="83">
                  <c:v>437080</c:v>
                </c:pt>
                <c:pt idx="84">
                  <c:v>428868</c:v>
                </c:pt>
                <c:pt idx="85">
                  <c:v>419126</c:v>
                </c:pt>
                <c:pt idx="86">
                  <c:v>412036</c:v>
                </c:pt>
                <c:pt idx="87">
                  <c:v>402719</c:v>
                </c:pt>
                <c:pt idx="88">
                  <c:v>394516</c:v>
                </c:pt>
                <c:pt idx="89">
                  <c:v>386186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6</c:f>
              <c:numCache>
                <c:formatCode>General</c:formatCode>
                <c:ptCount val="9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K$7:$K$96</c:f>
              <c:numCache>
                <c:formatCode>General</c:formatCode>
                <c:ptCount val="90"/>
                <c:pt idx="0">
                  <c:v>245819</c:v>
                </c:pt>
                <c:pt idx="1">
                  <c:v>263663</c:v>
                </c:pt>
                <c:pt idx="2">
                  <c:v>283359</c:v>
                </c:pt>
                <c:pt idx="3">
                  <c:v>304140</c:v>
                </c:pt>
                <c:pt idx="4">
                  <c:v>324007</c:v>
                </c:pt>
                <c:pt idx="5">
                  <c:v>343790</c:v>
                </c:pt>
                <c:pt idx="6">
                  <c:v>364457</c:v>
                </c:pt>
                <c:pt idx="7">
                  <c:v>385807</c:v>
                </c:pt>
                <c:pt idx="8">
                  <c:v>407821</c:v>
                </c:pt>
                <c:pt idx="9">
                  <c:v>427206</c:v>
                </c:pt>
                <c:pt idx="10">
                  <c:v>447953</c:v>
                </c:pt>
                <c:pt idx="11">
                  <c:v>466590</c:v>
                </c:pt>
                <c:pt idx="12">
                  <c:v>484747</c:v>
                </c:pt>
                <c:pt idx="13">
                  <c:v>504183</c:v>
                </c:pt>
                <c:pt idx="14">
                  <c:v>522316</c:v>
                </c:pt>
                <c:pt idx="15">
                  <c:v>539093</c:v>
                </c:pt>
                <c:pt idx="16">
                  <c:v>555677</c:v>
                </c:pt>
                <c:pt idx="17">
                  <c:v>569830</c:v>
                </c:pt>
                <c:pt idx="18">
                  <c:v>584818</c:v>
                </c:pt>
                <c:pt idx="19">
                  <c:v>601133</c:v>
                </c:pt>
                <c:pt idx="20">
                  <c:v>615888</c:v>
                </c:pt>
                <c:pt idx="21">
                  <c:v>629686</c:v>
                </c:pt>
                <c:pt idx="22">
                  <c:v>643017</c:v>
                </c:pt>
                <c:pt idx="23">
                  <c:v>655061</c:v>
                </c:pt>
                <c:pt idx="24">
                  <c:v>667719</c:v>
                </c:pt>
                <c:pt idx="25">
                  <c:v>679827</c:v>
                </c:pt>
                <c:pt idx="26">
                  <c:v>691490</c:v>
                </c:pt>
                <c:pt idx="27">
                  <c:v>702622</c:v>
                </c:pt>
                <c:pt idx="28">
                  <c:v>711481</c:v>
                </c:pt>
                <c:pt idx="29">
                  <c:v>720930</c:v>
                </c:pt>
                <c:pt idx="30">
                  <c:v>732373</c:v>
                </c:pt>
                <c:pt idx="31">
                  <c:v>739809</c:v>
                </c:pt>
                <c:pt idx="32">
                  <c:v>745897</c:v>
                </c:pt>
                <c:pt idx="33">
                  <c:v>753363</c:v>
                </c:pt>
                <c:pt idx="34">
                  <c:v>758687</c:v>
                </c:pt>
                <c:pt idx="35">
                  <c:v>763440</c:v>
                </c:pt>
                <c:pt idx="36">
                  <c:v>765793</c:v>
                </c:pt>
                <c:pt idx="37">
                  <c:v>769100</c:v>
                </c:pt>
                <c:pt idx="38">
                  <c:v>771427</c:v>
                </c:pt>
                <c:pt idx="39">
                  <c:v>772566</c:v>
                </c:pt>
                <c:pt idx="40">
                  <c:v>772326</c:v>
                </c:pt>
                <c:pt idx="41">
                  <c:v>772001</c:v>
                </c:pt>
                <c:pt idx="42">
                  <c:v>770677</c:v>
                </c:pt>
                <c:pt idx="43">
                  <c:v>768042</c:v>
                </c:pt>
                <c:pt idx="44">
                  <c:v>764659</c:v>
                </c:pt>
                <c:pt idx="45">
                  <c:v>762513</c:v>
                </c:pt>
                <c:pt idx="46">
                  <c:v>759059</c:v>
                </c:pt>
                <c:pt idx="47">
                  <c:v>753908</c:v>
                </c:pt>
                <c:pt idx="48">
                  <c:v>749278</c:v>
                </c:pt>
                <c:pt idx="49">
                  <c:v>746264</c:v>
                </c:pt>
                <c:pt idx="50">
                  <c:v>737397</c:v>
                </c:pt>
                <c:pt idx="51">
                  <c:v>730083</c:v>
                </c:pt>
                <c:pt idx="52">
                  <c:v>722296</c:v>
                </c:pt>
                <c:pt idx="53">
                  <c:v>712461</c:v>
                </c:pt>
                <c:pt idx="54">
                  <c:v>703447</c:v>
                </c:pt>
                <c:pt idx="55">
                  <c:v>696085</c:v>
                </c:pt>
                <c:pt idx="56">
                  <c:v>686209</c:v>
                </c:pt>
                <c:pt idx="57">
                  <c:v>677191</c:v>
                </c:pt>
                <c:pt idx="58">
                  <c:v>668049</c:v>
                </c:pt>
                <c:pt idx="59">
                  <c:v>657922</c:v>
                </c:pt>
                <c:pt idx="60">
                  <c:v>648572</c:v>
                </c:pt>
                <c:pt idx="61">
                  <c:v>637268</c:v>
                </c:pt>
                <c:pt idx="62">
                  <c:v>626442</c:v>
                </c:pt>
                <c:pt idx="63">
                  <c:v>615949</c:v>
                </c:pt>
                <c:pt idx="64">
                  <c:v>604805</c:v>
                </c:pt>
                <c:pt idx="65">
                  <c:v>594574</c:v>
                </c:pt>
                <c:pt idx="66">
                  <c:v>583512</c:v>
                </c:pt>
                <c:pt idx="67">
                  <c:v>570965</c:v>
                </c:pt>
                <c:pt idx="68">
                  <c:v>560312</c:v>
                </c:pt>
                <c:pt idx="69">
                  <c:v>548803</c:v>
                </c:pt>
                <c:pt idx="70">
                  <c:v>537774</c:v>
                </c:pt>
                <c:pt idx="71">
                  <c:v>526935</c:v>
                </c:pt>
                <c:pt idx="72">
                  <c:v>515705</c:v>
                </c:pt>
                <c:pt idx="73">
                  <c:v>504663</c:v>
                </c:pt>
                <c:pt idx="74">
                  <c:v>493532</c:v>
                </c:pt>
                <c:pt idx="75">
                  <c:v>482730</c:v>
                </c:pt>
                <c:pt idx="76">
                  <c:v>472737</c:v>
                </c:pt>
                <c:pt idx="77">
                  <c:v>461403</c:v>
                </c:pt>
                <c:pt idx="78">
                  <c:v>452187</c:v>
                </c:pt>
                <c:pt idx="79">
                  <c:v>445682</c:v>
                </c:pt>
                <c:pt idx="80">
                  <c:v>434474</c:v>
                </c:pt>
                <c:pt idx="81">
                  <c:v>427638</c:v>
                </c:pt>
                <c:pt idx="82">
                  <c:v>420135</c:v>
                </c:pt>
                <c:pt idx="83">
                  <c:v>413059</c:v>
                </c:pt>
                <c:pt idx="84">
                  <c:v>403959</c:v>
                </c:pt>
                <c:pt idx="85">
                  <c:v>397230</c:v>
                </c:pt>
                <c:pt idx="86">
                  <c:v>388511</c:v>
                </c:pt>
                <c:pt idx="87">
                  <c:v>381272</c:v>
                </c:pt>
                <c:pt idx="88">
                  <c:v>373060</c:v>
                </c:pt>
                <c:pt idx="89">
                  <c:v>365838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6</c:f>
              <c:numCache>
                <c:formatCode>General</c:formatCode>
                <c:ptCount val="9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L$7:$L$96</c:f>
              <c:numCache>
                <c:formatCode>General</c:formatCode>
                <c:ptCount val="90"/>
                <c:pt idx="0">
                  <c:v>236380</c:v>
                </c:pt>
                <c:pt idx="1">
                  <c:v>253738</c:v>
                </c:pt>
                <c:pt idx="2">
                  <c:v>271248</c:v>
                </c:pt>
                <c:pt idx="3">
                  <c:v>289259</c:v>
                </c:pt>
                <c:pt idx="4">
                  <c:v>307557</c:v>
                </c:pt>
                <c:pt idx="5">
                  <c:v>327139</c:v>
                </c:pt>
                <c:pt idx="6">
                  <c:v>346625</c:v>
                </c:pt>
                <c:pt idx="7">
                  <c:v>366129</c:v>
                </c:pt>
                <c:pt idx="8">
                  <c:v>386785</c:v>
                </c:pt>
                <c:pt idx="9">
                  <c:v>405905</c:v>
                </c:pt>
                <c:pt idx="10">
                  <c:v>424914</c:v>
                </c:pt>
                <c:pt idx="11">
                  <c:v>440456</c:v>
                </c:pt>
                <c:pt idx="12">
                  <c:v>458969</c:v>
                </c:pt>
                <c:pt idx="13">
                  <c:v>476310</c:v>
                </c:pt>
                <c:pt idx="14">
                  <c:v>493437</c:v>
                </c:pt>
                <c:pt idx="15">
                  <c:v>509600</c:v>
                </c:pt>
                <c:pt idx="16">
                  <c:v>524870</c:v>
                </c:pt>
                <c:pt idx="17">
                  <c:v>540210</c:v>
                </c:pt>
                <c:pt idx="18">
                  <c:v>552424</c:v>
                </c:pt>
                <c:pt idx="19">
                  <c:v>566912</c:v>
                </c:pt>
                <c:pt idx="20">
                  <c:v>579728</c:v>
                </c:pt>
                <c:pt idx="21">
                  <c:v>593321</c:v>
                </c:pt>
                <c:pt idx="22">
                  <c:v>606756</c:v>
                </c:pt>
                <c:pt idx="23">
                  <c:v>617891</c:v>
                </c:pt>
                <c:pt idx="24">
                  <c:v>630818</c:v>
                </c:pt>
                <c:pt idx="25">
                  <c:v>641160</c:v>
                </c:pt>
                <c:pt idx="26">
                  <c:v>651203</c:v>
                </c:pt>
                <c:pt idx="27">
                  <c:v>661500</c:v>
                </c:pt>
                <c:pt idx="28">
                  <c:v>669679</c:v>
                </c:pt>
                <c:pt idx="29">
                  <c:v>678838</c:v>
                </c:pt>
                <c:pt idx="30">
                  <c:v>688080</c:v>
                </c:pt>
                <c:pt idx="31">
                  <c:v>697321</c:v>
                </c:pt>
                <c:pt idx="32">
                  <c:v>703810</c:v>
                </c:pt>
                <c:pt idx="33">
                  <c:v>710237</c:v>
                </c:pt>
                <c:pt idx="34">
                  <c:v>713564</c:v>
                </c:pt>
                <c:pt idx="35">
                  <c:v>717741</c:v>
                </c:pt>
                <c:pt idx="36">
                  <c:v>722044</c:v>
                </c:pt>
                <c:pt idx="37">
                  <c:v>725090</c:v>
                </c:pt>
                <c:pt idx="38">
                  <c:v>725454</c:v>
                </c:pt>
                <c:pt idx="39">
                  <c:v>726728</c:v>
                </c:pt>
                <c:pt idx="40">
                  <c:v>726045</c:v>
                </c:pt>
                <c:pt idx="41">
                  <c:v>726849</c:v>
                </c:pt>
                <c:pt idx="42">
                  <c:v>726472</c:v>
                </c:pt>
                <c:pt idx="43">
                  <c:v>724456</c:v>
                </c:pt>
                <c:pt idx="44">
                  <c:v>721992</c:v>
                </c:pt>
                <c:pt idx="45">
                  <c:v>718070</c:v>
                </c:pt>
                <c:pt idx="46">
                  <c:v>715407</c:v>
                </c:pt>
                <c:pt idx="47">
                  <c:v>712759</c:v>
                </c:pt>
                <c:pt idx="48">
                  <c:v>706807</c:v>
                </c:pt>
                <c:pt idx="49">
                  <c:v>700717</c:v>
                </c:pt>
                <c:pt idx="50">
                  <c:v>695827</c:v>
                </c:pt>
                <c:pt idx="51">
                  <c:v>688658</c:v>
                </c:pt>
                <c:pt idx="52">
                  <c:v>680296</c:v>
                </c:pt>
                <c:pt idx="53">
                  <c:v>670886</c:v>
                </c:pt>
                <c:pt idx="54">
                  <c:v>664123</c:v>
                </c:pt>
                <c:pt idx="55">
                  <c:v>655363</c:v>
                </c:pt>
                <c:pt idx="56">
                  <c:v>647121</c:v>
                </c:pt>
                <c:pt idx="57">
                  <c:v>637245</c:v>
                </c:pt>
                <c:pt idx="58">
                  <c:v>628018</c:v>
                </c:pt>
                <c:pt idx="59">
                  <c:v>619879</c:v>
                </c:pt>
                <c:pt idx="60">
                  <c:v>609406</c:v>
                </c:pt>
                <c:pt idx="61">
                  <c:v>599455</c:v>
                </c:pt>
                <c:pt idx="62">
                  <c:v>590732</c:v>
                </c:pt>
                <c:pt idx="63">
                  <c:v>580391</c:v>
                </c:pt>
                <c:pt idx="64">
                  <c:v>572103</c:v>
                </c:pt>
                <c:pt idx="65">
                  <c:v>559397</c:v>
                </c:pt>
                <c:pt idx="66">
                  <c:v>548410</c:v>
                </c:pt>
                <c:pt idx="67">
                  <c:v>538206</c:v>
                </c:pt>
                <c:pt idx="68">
                  <c:v>528944</c:v>
                </c:pt>
                <c:pt idx="69">
                  <c:v>517580</c:v>
                </c:pt>
                <c:pt idx="70">
                  <c:v>506919</c:v>
                </c:pt>
                <c:pt idx="71">
                  <c:v>497980</c:v>
                </c:pt>
                <c:pt idx="72">
                  <c:v>487730</c:v>
                </c:pt>
                <c:pt idx="73">
                  <c:v>476534</c:v>
                </c:pt>
                <c:pt idx="74">
                  <c:v>466788</c:v>
                </c:pt>
                <c:pt idx="75">
                  <c:v>455137</c:v>
                </c:pt>
                <c:pt idx="76">
                  <c:v>447366</c:v>
                </c:pt>
                <c:pt idx="77">
                  <c:v>436504</c:v>
                </c:pt>
                <c:pt idx="78">
                  <c:v>427505</c:v>
                </c:pt>
                <c:pt idx="79">
                  <c:v>419551</c:v>
                </c:pt>
                <c:pt idx="80">
                  <c:v>411223</c:v>
                </c:pt>
                <c:pt idx="81">
                  <c:v>402530</c:v>
                </c:pt>
                <c:pt idx="82">
                  <c:v>396309</c:v>
                </c:pt>
                <c:pt idx="83">
                  <c:v>388532</c:v>
                </c:pt>
                <c:pt idx="84">
                  <c:v>381040</c:v>
                </c:pt>
                <c:pt idx="85">
                  <c:v>374555</c:v>
                </c:pt>
                <c:pt idx="86">
                  <c:v>367254</c:v>
                </c:pt>
                <c:pt idx="87">
                  <c:v>360534</c:v>
                </c:pt>
                <c:pt idx="88">
                  <c:v>352630</c:v>
                </c:pt>
                <c:pt idx="89">
                  <c:v>344466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6</c:f>
              <c:numCache>
                <c:formatCode>General</c:formatCode>
                <c:ptCount val="9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M$7:$M$96</c:f>
              <c:numCache>
                <c:formatCode>General</c:formatCode>
                <c:ptCount val="90"/>
                <c:pt idx="0">
                  <c:v>227730</c:v>
                </c:pt>
                <c:pt idx="1">
                  <c:v>244201</c:v>
                </c:pt>
                <c:pt idx="2">
                  <c:v>259411</c:v>
                </c:pt>
                <c:pt idx="3">
                  <c:v>277446</c:v>
                </c:pt>
                <c:pt idx="4">
                  <c:v>295808</c:v>
                </c:pt>
                <c:pt idx="5">
                  <c:v>314205</c:v>
                </c:pt>
                <c:pt idx="6">
                  <c:v>332213</c:v>
                </c:pt>
                <c:pt idx="7">
                  <c:v>351128</c:v>
                </c:pt>
                <c:pt idx="8">
                  <c:v>370379</c:v>
                </c:pt>
                <c:pt idx="9">
                  <c:v>387736</c:v>
                </c:pt>
                <c:pt idx="10">
                  <c:v>405665</c:v>
                </c:pt>
                <c:pt idx="11">
                  <c:v>422670</c:v>
                </c:pt>
                <c:pt idx="12">
                  <c:v>438917</c:v>
                </c:pt>
                <c:pt idx="13">
                  <c:v>454980</c:v>
                </c:pt>
                <c:pt idx="14">
                  <c:v>470389</c:v>
                </c:pt>
                <c:pt idx="15">
                  <c:v>486606</c:v>
                </c:pt>
                <c:pt idx="16">
                  <c:v>500558</c:v>
                </c:pt>
                <c:pt idx="17">
                  <c:v>514815</c:v>
                </c:pt>
                <c:pt idx="18">
                  <c:v>528353</c:v>
                </c:pt>
                <c:pt idx="19">
                  <c:v>542580</c:v>
                </c:pt>
                <c:pt idx="20">
                  <c:v>553554</c:v>
                </c:pt>
                <c:pt idx="21">
                  <c:v>567128</c:v>
                </c:pt>
                <c:pt idx="22">
                  <c:v>579405</c:v>
                </c:pt>
                <c:pt idx="23">
                  <c:v>590761</c:v>
                </c:pt>
                <c:pt idx="24">
                  <c:v>601683</c:v>
                </c:pt>
                <c:pt idx="25">
                  <c:v>611998</c:v>
                </c:pt>
                <c:pt idx="26">
                  <c:v>621867</c:v>
                </c:pt>
                <c:pt idx="27">
                  <c:v>630624</c:v>
                </c:pt>
                <c:pt idx="28">
                  <c:v>639324</c:v>
                </c:pt>
                <c:pt idx="29">
                  <c:v>648909</c:v>
                </c:pt>
                <c:pt idx="30">
                  <c:v>655896</c:v>
                </c:pt>
                <c:pt idx="31">
                  <c:v>664281</c:v>
                </c:pt>
                <c:pt idx="32">
                  <c:v>668680</c:v>
                </c:pt>
                <c:pt idx="33">
                  <c:v>673853</c:v>
                </c:pt>
                <c:pt idx="34">
                  <c:v>678967</c:v>
                </c:pt>
                <c:pt idx="35">
                  <c:v>684013</c:v>
                </c:pt>
                <c:pt idx="36">
                  <c:v>689766</c:v>
                </c:pt>
                <c:pt idx="37">
                  <c:v>690500</c:v>
                </c:pt>
                <c:pt idx="38">
                  <c:v>689929</c:v>
                </c:pt>
                <c:pt idx="39">
                  <c:v>693383</c:v>
                </c:pt>
                <c:pt idx="40">
                  <c:v>693754</c:v>
                </c:pt>
                <c:pt idx="41">
                  <c:v>693984</c:v>
                </c:pt>
                <c:pt idx="42">
                  <c:v>693718</c:v>
                </c:pt>
                <c:pt idx="43">
                  <c:v>691527</c:v>
                </c:pt>
                <c:pt idx="44">
                  <c:v>688644</c:v>
                </c:pt>
                <c:pt idx="45">
                  <c:v>686385</c:v>
                </c:pt>
                <c:pt idx="46">
                  <c:v>681633</c:v>
                </c:pt>
                <c:pt idx="47">
                  <c:v>677307</c:v>
                </c:pt>
                <c:pt idx="48">
                  <c:v>672107</c:v>
                </c:pt>
                <c:pt idx="49">
                  <c:v>666072</c:v>
                </c:pt>
                <c:pt idx="50">
                  <c:v>659551</c:v>
                </c:pt>
                <c:pt idx="51">
                  <c:v>653525</c:v>
                </c:pt>
                <c:pt idx="52">
                  <c:v>646359</c:v>
                </c:pt>
                <c:pt idx="53">
                  <c:v>640806</c:v>
                </c:pt>
                <c:pt idx="54">
                  <c:v>630920</c:v>
                </c:pt>
                <c:pt idx="55">
                  <c:v>624248</c:v>
                </c:pt>
                <c:pt idx="56">
                  <c:v>615218</c:v>
                </c:pt>
                <c:pt idx="57">
                  <c:v>607417</c:v>
                </c:pt>
                <c:pt idx="58">
                  <c:v>597507</c:v>
                </c:pt>
                <c:pt idx="59">
                  <c:v>589009</c:v>
                </c:pt>
                <c:pt idx="60">
                  <c:v>579270</c:v>
                </c:pt>
                <c:pt idx="61">
                  <c:v>569586</c:v>
                </c:pt>
                <c:pt idx="62">
                  <c:v>560417</c:v>
                </c:pt>
                <c:pt idx="63">
                  <c:v>550904</c:v>
                </c:pt>
                <c:pt idx="64">
                  <c:v>541522</c:v>
                </c:pt>
                <c:pt idx="65">
                  <c:v>532477</c:v>
                </c:pt>
                <c:pt idx="66">
                  <c:v>521342</c:v>
                </c:pt>
                <c:pt idx="67">
                  <c:v>510309</c:v>
                </c:pt>
                <c:pt idx="68">
                  <c:v>501759</c:v>
                </c:pt>
                <c:pt idx="69">
                  <c:v>491418</c:v>
                </c:pt>
                <c:pt idx="70">
                  <c:v>480099</c:v>
                </c:pt>
                <c:pt idx="71">
                  <c:v>471906</c:v>
                </c:pt>
                <c:pt idx="72">
                  <c:v>462351</c:v>
                </c:pt>
                <c:pt idx="73">
                  <c:v>451488</c:v>
                </c:pt>
                <c:pt idx="74">
                  <c:v>442449</c:v>
                </c:pt>
                <c:pt idx="75">
                  <c:v>431886</c:v>
                </c:pt>
                <c:pt idx="76">
                  <c:v>422883</c:v>
                </c:pt>
                <c:pt idx="77">
                  <c:v>414642</c:v>
                </c:pt>
                <c:pt idx="78">
                  <c:v>404905</c:v>
                </c:pt>
                <c:pt idx="79">
                  <c:v>395816</c:v>
                </c:pt>
                <c:pt idx="80">
                  <c:v>389268</c:v>
                </c:pt>
                <c:pt idx="81">
                  <c:v>381615</c:v>
                </c:pt>
                <c:pt idx="82">
                  <c:v>374998</c:v>
                </c:pt>
                <c:pt idx="83">
                  <c:v>367980</c:v>
                </c:pt>
                <c:pt idx="84">
                  <c:v>361264</c:v>
                </c:pt>
                <c:pt idx="85">
                  <c:v>355800</c:v>
                </c:pt>
                <c:pt idx="86">
                  <c:v>347463</c:v>
                </c:pt>
                <c:pt idx="87">
                  <c:v>341845</c:v>
                </c:pt>
                <c:pt idx="88">
                  <c:v>333512</c:v>
                </c:pt>
                <c:pt idx="89">
                  <c:v>326895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6</c:f>
              <c:numCache>
                <c:formatCode>General</c:formatCode>
                <c:ptCount val="9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N$7:$N$96</c:f>
              <c:numCache>
                <c:formatCode>General</c:formatCode>
                <c:ptCount val="90"/>
                <c:pt idx="0">
                  <c:v>219638</c:v>
                </c:pt>
                <c:pt idx="1">
                  <c:v>234572</c:v>
                </c:pt>
                <c:pt idx="2">
                  <c:v>249130</c:v>
                </c:pt>
                <c:pt idx="3">
                  <c:v>265363</c:v>
                </c:pt>
                <c:pt idx="4">
                  <c:v>283072</c:v>
                </c:pt>
                <c:pt idx="5">
                  <c:v>299863</c:v>
                </c:pt>
                <c:pt idx="6">
                  <c:v>315696</c:v>
                </c:pt>
                <c:pt idx="7">
                  <c:v>333134</c:v>
                </c:pt>
                <c:pt idx="8">
                  <c:v>351296</c:v>
                </c:pt>
                <c:pt idx="9">
                  <c:v>369123</c:v>
                </c:pt>
                <c:pt idx="10">
                  <c:v>384932</c:v>
                </c:pt>
                <c:pt idx="11">
                  <c:v>400715</c:v>
                </c:pt>
                <c:pt idx="12">
                  <c:v>416520</c:v>
                </c:pt>
                <c:pt idx="13">
                  <c:v>431074</c:v>
                </c:pt>
                <c:pt idx="14">
                  <c:v>446423</c:v>
                </c:pt>
                <c:pt idx="15">
                  <c:v>460531</c:v>
                </c:pt>
                <c:pt idx="16">
                  <c:v>474250</c:v>
                </c:pt>
                <c:pt idx="17">
                  <c:v>487512</c:v>
                </c:pt>
                <c:pt idx="18">
                  <c:v>499953</c:v>
                </c:pt>
                <c:pt idx="19">
                  <c:v>514051</c:v>
                </c:pt>
                <c:pt idx="20">
                  <c:v>525417</c:v>
                </c:pt>
                <c:pt idx="21">
                  <c:v>536205</c:v>
                </c:pt>
                <c:pt idx="22">
                  <c:v>548322</c:v>
                </c:pt>
                <c:pt idx="23">
                  <c:v>560373</c:v>
                </c:pt>
                <c:pt idx="24">
                  <c:v>568927</c:v>
                </c:pt>
                <c:pt idx="25">
                  <c:v>579163</c:v>
                </c:pt>
                <c:pt idx="26">
                  <c:v>586456</c:v>
                </c:pt>
                <c:pt idx="27">
                  <c:v>597194</c:v>
                </c:pt>
                <c:pt idx="28">
                  <c:v>604840</c:v>
                </c:pt>
                <c:pt idx="29">
                  <c:v>613930</c:v>
                </c:pt>
                <c:pt idx="30">
                  <c:v>620230</c:v>
                </c:pt>
                <c:pt idx="31">
                  <c:v>627269</c:v>
                </c:pt>
                <c:pt idx="32">
                  <c:v>632598</c:v>
                </c:pt>
                <c:pt idx="33">
                  <c:v>638433</c:v>
                </c:pt>
                <c:pt idx="34">
                  <c:v>644377</c:v>
                </c:pt>
                <c:pt idx="35">
                  <c:v>646296</c:v>
                </c:pt>
                <c:pt idx="36">
                  <c:v>651202</c:v>
                </c:pt>
                <c:pt idx="37">
                  <c:v>653243</c:v>
                </c:pt>
                <c:pt idx="38">
                  <c:v>653877</c:v>
                </c:pt>
                <c:pt idx="39">
                  <c:v>654880</c:v>
                </c:pt>
                <c:pt idx="40">
                  <c:v>655490</c:v>
                </c:pt>
                <c:pt idx="41">
                  <c:v>655272</c:v>
                </c:pt>
                <c:pt idx="42">
                  <c:v>655007</c:v>
                </c:pt>
                <c:pt idx="43">
                  <c:v>651987</c:v>
                </c:pt>
                <c:pt idx="44">
                  <c:v>650121</c:v>
                </c:pt>
                <c:pt idx="45">
                  <c:v>647112</c:v>
                </c:pt>
                <c:pt idx="46">
                  <c:v>644052</c:v>
                </c:pt>
                <c:pt idx="47">
                  <c:v>640178</c:v>
                </c:pt>
                <c:pt idx="48">
                  <c:v>634715</c:v>
                </c:pt>
                <c:pt idx="49">
                  <c:v>630121</c:v>
                </c:pt>
                <c:pt idx="50">
                  <c:v>623148</c:v>
                </c:pt>
                <c:pt idx="51">
                  <c:v>619335</c:v>
                </c:pt>
                <c:pt idx="52">
                  <c:v>611519</c:v>
                </c:pt>
                <c:pt idx="53">
                  <c:v>603870</c:v>
                </c:pt>
                <c:pt idx="54">
                  <c:v>597799</c:v>
                </c:pt>
                <c:pt idx="55">
                  <c:v>590319</c:v>
                </c:pt>
                <c:pt idx="56">
                  <c:v>581177</c:v>
                </c:pt>
                <c:pt idx="57">
                  <c:v>574212</c:v>
                </c:pt>
                <c:pt idx="58">
                  <c:v>565642</c:v>
                </c:pt>
                <c:pt idx="59">
                  <c:v>556633</c:v>
                </c:pt>
                <c:pt idx="60">
                  <c:v>547373</c:v>
                </c:pt>
                <c:pt idx="61">
                  <c:v>539128</c:v>
                </c:pt>
                <c:pt idx="62">
                  <c:v>531468</c:v>
                </c:pt>
                <c:pt idx="63">
                  <c:v>521622</c:v>
                </c:pt>
                <c:pt idx="64">
                  <c:v>513175</c:v>
                </c:pt>
                <c:pt idx="65">
                  <c:v>503075</c:v>
                </c:pt>
                <c:pt idx="66">
                  <c:v>493761</c:v>
                </c:pt>
                <c:pt idx="67">
                  <c:v>484099</c:v>
                </c:pt>
                <c:pt idx="68">
                  <c:v>476025</c:v>
                </c:pt>
                <c:pt idx="69">
                  <c:v>466127</c:v>
                </c:pt>
                <c:pt idx="70">
                  <c:v>457096</c:v>
                </c:pt>
                <c:pt idx="71">
                  <c:v>448240</c:v>
                </c:pt>
                <c:pt idx="72">
                  <c:v>436712</c:v>
                </c:pt>
                <c:pt idx="73">
                  <c:v>426799</c:v>
                </c:pt>
                <c:pt idx="74">
                  <c:v>418066</c:v>
                </c:pt>
                <c:pt idx="75">
                  <c:v>408095</c:v>
                </c:pt>
                <c:pt idx="76">
                  <c:v>400119</c:v>
                </c:pt>
                <c:pt idx="77">
                  <c:v>393136</c:v>
                </c:pt>
                <c:pt idx="78">
                  <c:v>383480</c:v>
                </c:pt>
                <c:pt idx="79">
                  <c:v>376722</c:v>
                </c:pt>
                <c:pt idx="80">
                  <c:v>369310</c:v>
                </c:pt>
                <c:pt idx="81">
                  <c:v>362274</c:v>
                </c:pt>
                <c:pt idx="82">
                  <c:v>355982</c:v>
                </c:pt>
                <c:pt idx="83">
                  <c:v>349669</c:v>
                </c:pt>
                <c:pt idx="84">
                  <c:v>341868</c:v>
                </c:pt>
                <c:pt idx="85">
                  <c:v>335885</c:v>
                </c:pt>
                <c:pt idx="86">
                  <c:v>329317</c:v>
                </c:pt>
                <c:pt idx="87">
                  <c:v>322984</c:v>
                </c:pt>
                <c:pt idx="88">
                  <c:v>315464</c:v>
                </c:pt>
                <c:pt idx="89">
                  <c:v>308274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BEXCI1!$E$7:$E$96</c:f>
              <c:numCache>
                <c:formatCode>General</c:formatCode>
                <c:ptCount val="9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  <c:pt idx="71">
                  <c:v>631</c:v>
                </c:pt>
                <c:pt idx="72">
                  <c:v>632</c:v>
                </c:pt>
                <c:pt idx="73">
                  <c:v>633</c:v>
                </c:pt>
                <c:pt idx="74">
                  <c:v>634</c:v>
                </c:pt>
                <c:pt idx="75">
                  <c:v>635</c:v>
                </c:pt>
                <c:pt idx="76">
                  <c:v>636</c:v>
                </c:pt>
                <c:pt idx="77">
                  <c:v>637</c:v>
                </c:pt>
                <c:pt idx="78">
                  <c:v>638</c:v>
                </c:pt>
                <c:pt idx="79">
                  <c:v>639</c:v>
                </c:pt>
                <c:pt idx="80">
                  <c:v>640</c:v>
                </c:pt>
                <c:pt idx="81">
                  <c:v>641</c:v>
                </c:pt>
                <c:pt idx="82">
                  <c:v>642</c:v>
                </c:pt>
                <c:pt idx="83">
                  <c:v>643</c:v>
                </c:pt>
                <c:pt idx="84">
                  <c:v>644</c:v>
                </c:pt>
                <c:pt idx="85">
                  <c:v>645</c:v>
                </c:pt>
                <c:pt idx="86">
                  <c:v>646</c:v>
                </c:pt>
                <c:pt idx="87">
                  <c:v>647</c:v>
                </c:pt>
                <c:pt idx="88">
                  <c:v>648</c:v>
                </c:pt>
                <c:pt idx="89">
                  <c:v>649</c:v>
                </c:pt>
              </c:numCache>
            </c:numRef>
          </c:xVal>
          <c:yVal>
            <c:numRef>
              <c:f>RBEXCI1!$O$7:$O$96</c:f>
              <c:numCache>
                <c:formatCode>General</c:formatCode>
                <c:ptCount val="90"/>
                <c:pt idx="0">
                  <c:v>210550</c:v>
                </c:pt>
                <c:pt idx="1">
                  <c:v>225610</c:v>
                </c:pt>
                <c:pt idx="2">
                  <c:v>239608</c:v>
                </c:pt>
                <c:pt idx="3">
                  <c:v>255407</c:v>
                </c:pt>
                <c:pt idx="4">
                  <c:v>271401</c:v>
                </c:pt>
                <c:pt idx="5">
                  <c:v>285933</c:v>
                </c:pt>
                <c:pt idx="6">
                  <c:v>303676</c:v>
                </c:pt>
                <c:pt idx="7">
                  <c:v>319197</c:v>
                </c:pt>
                <c:pt idx="8">
                  <c:v>337194</c:v>
                </c:pt>
                <c:pt idx="9">
                  <c:v>352709</c:v>
                </c:pt>
                <c:pt idx="10">
                  <c:v>368729</c:v>
                </c:pt>
                <c:pt idx="11">
                  <c:v>383277</c:v>
                </c:pt>
                <c:pt idx="12">
                  <c:v>398309</c:v>
                </c:pt>
                <c:pt idx="13">
                  <c:v>412505</c:v>
                </c:pt>
                <c:pt idx="14">
                  <c:v>425892</c:v>
                </c:pt>
                <c:pt idx="15">
                  <c:v>440294</c:v>
                </c:pt>
                <c:pt idx="16">
                  <c:v>454194</c:v>
                </c:pt>
                <c:pt idx="17">
                  <c:v>467209</c:v>
                </c:pt>
                <c:pt idx="18">
                  <c:v>477664</c:v>
                </c:pt>
                <c:pt idx="19">
                  <c:v>489080</c:v>
                </c:pt>
                <c:pt idx="20">
                  <c:v>500863</c:v>
                </c:pt>
                <c:pt idx="21">
                  <c:v>512294</c:v>
                </c:pt>
                <c:pt idx="22">
                  <c:v>523805</c:v>
                </c:pt>
                <c:pt idx="23">
                  <c:v>533295</c:v>
                </c:pt>
                <c:pt idx="24">
                  <c:v>541719</c:v>
                </c:pt>
                <c:pt idx="25">
                  <c:v>551106</c:v>
                </c:pt>
                <c:pt idx="26">
                  <c:v>559722</c:v>
                </c:pt>
                <c:pt idx="27">
                  <c:v>569192</c:v>
                </c:pt>
                <c:pt idx="28">
                  <c:v>576691</c:v>
                </c:pt>
                <c:pt idx="29">
                  <c:v>584442</c:v>
                </c:pt>
                <c:pt idx="30">
                  <c:v>591343</c:v>
                </c:pt>
                <c:pt idx="31">
                  <c:v>597091</c:v>
                </c:pt>
                <c:pt idx="32">
                  <c:v>603273</c:v>
                </c:pt>
                <c:pt idx="33">
                  <c:v>608139</c:v>
                </c:pt>
                <c:pt idx="34">
                  <c:v>611749</c:v>
                </c:pt>
                <c:pt idx="35">
                  <c:v>615905</c:v>
                </c:pt>
                <c:pt idx="36">
                  <c:v>619970</c:v>
                </c:pt>
                <c:pt idx="37">
                  <c:v>621989</c:v>
                </c:pt>
                <c:pt idx="38">
                  <c:v>622823</c:v>
                </c:pt>
                <c:pt idx="39">
                  <c:v>623794</c:v>
                </c:pt>
                <c:pt idx="40">
                  <c:v>624099</c:v>
                </c:pt>
                <c:pt idx="41">
                  <c:v>622901</c:v>
                </c:pt>
                <c:pt idx="42">
                  <c:v>623108</c:v>
                </c:pt>
                <c:pt idx="43">
                  <c:v>620062</c:v>
                </c:pt>
                <c:pt idx="44">
                  <c:v>617522</c:v>
                </c:pt>
                <c:pt idx="45">
                  <c:v>615231</c:v>
                </c:pt>
                <c:pt idx="46">
                  <c:v>612051</c:v>
                </c:pt>
                <c:pt idx="47">
                  <c:v>609082</c:v>
                </c:pt>
                <c:pt idx="48">
                  <c:v>604506</c:v>
                </c:pt>
                <c:pt idx="49">
                  <c:v>598455</c:v>
                </c:pt>
                <c:pt idx="50">
                  <c:v>593823</c:v>
                </c:pt>
                <c:pt idx="51">
                  <c:v>588682</c:v>
                </c:pt>
                <c:pt idx="52">
                  <c:v>582511</c:v>
                </c:pt>
                <c:pt idx="53">
                  <c:v>574131</c:v>
                </c:pt>
                <c:pt idx="54">
                  <c:v>566995</c:v>
                </c:pt>
                <c:pt idx="55">
                  <c:v>559958</c:v>
                </c:pt>
                <c:pt idx="56">
                  <c:v>552923</c:v>
                </c:pt>
                <c:pt idx="57">
                  <c:v>544101</c:v>
                </c:pt>
                <c:pt idx="58">
                  <c:v>536635</c:v>
                </c:pt>
                <c:pt idx="59">
                  <c:v>529514</c:v>
                </c:pt>
                <c:pt idx="60">
                  <c:v>520261</c:v>
                </c:pt>
                <c:pt idx="61">
                  <c:v>512670</c:v>
                </c:pt>
                <c:pt idx="62">
                  <c:v>503462</c:v>
                </c:pt>
                <c:pt idx="63">
                  <c:v>495916</c:v>
                </c:pt>
                <c:pt idx="64">
                  <c:v>487428</c:v>
                </c:pt>
                <c:pt idx="65">
                  <c:v>477720</c:v>
                </c:pt>
                <c:pt idx="66">
                  <c:v>470682</c:v>
                </c:pt>
                <c:pt idx="67">
                  <c:v>459954</c:v>
                </c:pt>
                <c:pt idx="68">
                  <c:v>452645</c:v>
                </c:pt>
                <c:pt idx="69">
                  <c:v>442013</c:v>
                </c:pt>
                <c:pt idx="70">
                  <c:v>433059</c:v>
                </c:pt>
                <c:pt idx="71">
                  <c:v>425077</c:v>
                </c:pt>
                <c:pt idx="72">
                  <c:v>416749</c:v>
                </c:pt>
                <c:pt idx="73">
                  <c:v>405114</c:v>
                </c:pt>
                <c:pt idx="74">
                  <c:v>396999</c:v>
                </c:pt>
                <c:pt idx="75">
                  <c:v>388074</c:v>
                </c:pt>
                <c:pt idx="76">
                  <c:v>380290</c:v>
                </c:pt>
                <c:pt idx="77">
                  <c:v>371824</c:v>
                </c:pt>
                <c:pt idx="78">
                  <c:v>364935</c:v>
                </c:pt>
                <c:pt idx="79">
                  <c:v>356512</c:v>
                </c:pt>
                <c:pt idx="80">
                  <c:v>349093</c:v>
                </c:pt>
                <c:pt idx="81">
                  <c:v>343176</c:v>
                </c:pt>
                <c:pt idx="82">
                  <c:v>336351</c:v>
                </c:pt>
                <c:pt idx="83">
                  <c:v>330796</c:v>
                </c:pt>
                <c:pt idx="84">
                  <c:v>324552</c:v>
                </c:pt>
                <c:pt idx="85">
                  <c:v>317991</c:v>
                </c:pt>
                <c:pt idx="86">
                  <c:v>312409</c:v>
                </c:pt>
                <c:pt idx="87">
                  <c:v>305511</c:v>
                </c:pt>
                <c:pt idx="88">
                  <c:v>299858</c:v>
                </c:pt>
                <c:pt idx="89">
                  <c:v>292602</c:v>
                </c:pt>
              </c:numCache>
            </c:numRef>
          </c:yVal>
          <c:smooth val="1"/>
        </c:ser>
        <c:axId val="64670365"/>
        <c:axId val="32502614"/>
      </c:scatterChart>
      <c:valAx>
        <c:axId val="64670365"/>
        <c:scaling>
          <c:orientation val="minMax"/>
          <c:max val="640"/>
          <c:min val="5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Wavelength (nm)</a:t>
                </a:r>
              </a:p>
            </c:rich>
          </c:tx>
          <c:layout>
            <c:manualLayout>
              <c:xMode val="edge"/>
              <c:yMode val="edge"/>
              <c:x val="0.411296162201303"/>
              <c:y val="0.8701996149559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502614"/>
        <c:crossesAt val="0"/>
        <c:crossBetween val="midCat"/>
      </c:valAx>
      <c:valAx>
        <c:axId val="32502614"/>
        <c:scaling>
          <c:orientation val="minMax"/>
          <c:min val="200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Fluorescence  Intensity (cps)</a:t>
                </a:r>
              </a:p>
            </c:rich>
          </c:tx>
          <c:layout>
            <c:manualLayout>
              <c:xMode val="edge"/>
              <c:yMode val="edge"/>
              <c:x val="0.0150856867004586"/>
              <c:y val="-0.609889553146215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670365"/>
        <c:crossesAt val="0"/>
        <c:crossBetween val="midCat"/>
        <c:majorUnit val="200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0909090909091"/>
          <c:y val="0.0275593879448812"/>
          <c:w val="0.734297520661157"/>
          <c:h val="0.912334094175332"/>
        </c:manualLayout>
      </c:layout>
      <c:scatterChart>
        <c:scatterStyle val="lineMarker"/>
        <c:varyColors val="0"/>
        <c:ser>
          <c:idx val="0"/>
          <c:order val="0"/>
          <c:tx>
            <c:strRef>
              <c:f>RBEXCI1!$N$102</c:f>
              <c:strCache>
                <c:ptCount val="1"/>
                <c:pt idx="0">
                  <c:v>Rb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RBEXCI1!$M$103:$M$112</c:f>
              <c:numCache>
                <c:formatCode>General</c:formatCode>
                <c:ptCount val="10"/>
                <c:pt idx="0">
                  <c:v>1E-006</c:v>
                </c:pt>
                <c:pt idx="1">
                  <c:v>2E-006</c:v>
                </c:pt>
                <c:pt idx="2">
                  <c:v>3E-006</c:v>
                </c:pt>
                <c:pt idx="3">
                  <c:v>4E-006</c:v>
                </c:pt>
                <c:pt idx="4">
                  <c:v>5E-006</c:v>
                </c:pt>
                <c:pt idx="5">
                  <c:v>6E-006</c:v>
                </c:pt>
                <c:pt idx="6">
                  <c:v>7E-006</c:v>
                </c:pt>
                <c:pt idx="7">
                  <c:v>8E-006</c:v>
                </c:pt>
                <c:pt idx="8">
                  <c:v>9E-006</c:v>
                </c:pt>
                <c:pt idx="9">
                  <c:v>1E-005</c:v>
                </c:pt>
              </c:numCache>
            </c:numRef>
          </c:xVal>
          <c:yVal>
            <c:numRef>
              <c:f>RBEXCI1!$N$103:$N$112</c:f>
              <c:numCache>
                <c:formatCode>General</c:formatCode>
                <c:ptCount val="10"/>
                <c:pt idx="0">
                  <c:v>0.0692060821008873</c:v>
                </c:pt>
                <c:pt idx="1">
                  <c:v>0.14651254317126</c:v>
                </c:pt>
                <c:pt idx="2">
                  <c:v>0.290625162667222</c:v>
                </c:pt>
                <c:pt idx="3">
                  <c:v>0.368137022281571</c:v>
                </c:pt>
                <c:pt idx="4">
                  <c:v>0.444647726478197</c:v>
                </c:pt>
                <c:pt idx="5">
                  <c:v>0.536735326322749</c:v>
                </c:pt>
                <c:pt idx="6">
                  <c:v>0.608263159563765</c:v>
                </c:pt>
                <c:pt idx="7">
                  <c:v>0.702144960258738</c:v>
                </c:pt>
                <c:pt idx="8">
                  <c:v>0.787759634288791</c:v>
                </c:pt>
                <c:pt idx="9">
                  <c:v>0.8882283056802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BEXCI1!$O$102</c:f>
              <c:strCache>
                <c:ptCount val="1"/>
                <c:pt idx="0">
                  <c:v>Na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RBEXCI1!$M$103:$M$112</c:f>
              <c:numCache>
                <c:formatCode>General</c:formatCode>
                <c:ptCount val="10"/>
                <c:pt idx="0">
                  <c:v>1E-006</c:v>
                </c:pt>
                <c:pt idx="1">
                  <c:v>2E-006</c:v>
                </c:pt>
                <c:pt idx="2">
                  <c:v>3E-006</c:v>
                </c:pt>
                <c:pt idx="3">
                  <c:v>4E-006</c:v>
                </c:pt>
                <c:pt idx="4">
                  <c:v>5E-006</c:v>
                </c:pt>
                <c:pt idx="5">
                  <c:v>6E-006</c:v>
                </c:pt>
                <c:pt idx="6">
                  <c:v>7E-006</c:v>
                </c:pt>
                <c:pt idx="7">
                  <c:v>8E-006</c:v>
                </c:pt>
                <c:pt idx="8">
                  <c:v>9E-006</c:v>
                </c:pt>
                <c:pt idx="9">
                  <c:v>1E-005</c:v>
                </c:pt>
              </c:numCache>
            </c:numRef>
          </c:xVal>
          <c:yVal>
            <c:numRef>
              <c:f>RBEXCI1!$O$103:$O$112</c:f>
              <c:numCache>
                <c:formatCode>General</c:formatCode>
                <c:ptCount val="10"/>
                <c:pt idx="0">
                  <c:v>0.156453458215235</c:v>
                </c:pt>
                <c:pt idx="1">
                  <c:v>0.240956671374903</c:v>
                </c:pt>
                <c:pt idx="2">
                  <c:v>0.334337712866906</c:v>
                </c:pt>
                <c:pt idx="3">
                  <c:v>0.411987772317455</c:v>
                </c:pt>
                <c:pt idx="4">
                  <c:v>0.511237994789977</c:v>
                </c:pt>
                <c:pt idx="5">
                  <c:v>0.604118218545172</c:v>
                </c:pt>
                <c:pt idx="6">
                  <c:v>0.70914950022951</c:v>
                </c:pt>
                <c:pt idx="7">
                  <c:v>0.800472691926244</c:v>
                </c:pt>
                <c:pt idx="8">
                  <c:v>0.901091820980954</c:v>
                </c:pt>
                <c:pt idx="9">
                  <c:v>1.01424896683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BEXCI1!$P$102</c:f>
              <c:strCache>
                <c:ptCount val="1"/>
                <c:pt idx="0">
                  <c:v>Ca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RBEXCI1!$M$103:$M$112</c:f>
              <c:numCache>
                <c:formatCode>General</c:formatCode>
                <c:ptCount val="10"/>
                <c:pt idx="0">
                  <c:v>1E-006</c:v>
                </c:pt>
                <c:pt idx="1">
                  <c:v>2E-006</c:v>
                </c:pt>
                <c:pt idx="2">
                  <c:v>3E-006</c:v>
                </c:pt>
                <c:pt idx="3">
                  <c:v>4E-006</c:v>
                </c:pt>
                <c:pt idx="4">
                  <c:v>5E-006</c:v>
                </c:pt>
                <c:pt idx="5">
                  <c:v>6E-006</c:v>
                </c:pt>
                <c:pt idx="6">
                  <c:v>7E-006</c:v>
                </c:pt>
                <c:pt idx="7">
                  <c:v>8E-006</c:v>
                </c:pt>
                <c:pt idx="8">
                  <c:v>9E-006</c:v>
                </c:pt>
                <c:pt idx="9">
                  <c:v>1E-005</c:v>
                </c:pt>
              </c:numCache>
            </c:numRef>
          </c:xVal>
          <c:yVal>
            <c:numRef>
              <c:f>RBEXCI1!$P$103:$P$112</c:f>
              <c:numCache>
                <c:formatCode>General</c:formatCode>
                <c:ptCount val="10"/>
                <c:pt idx="0">
                  <c:v>0.113387097108659</c:v>
                </c:pt>
                <c:pt idx="1">
                  <c:v>0.231880416888935</c:v>
                </c:pt>
                <c:pt idx="2">
                  <c:v>0.349321773002859</c:v>
                </c:pt>
                <c:pt idx="3">
                  <c:v>0.495984976400243</c:v>
                </c:pt>
                <c:pt idx="4">
                  <c:v>0.648734381285487</c:v>
                </c:pt>
                <c:pt idx="5">
                  <c:v>0.814894375778513</c:v>
                </c:pt>
                <c:pt idx="6">
                  <c:v>0.999180834506229</c:v>
                </c:pt>
                <c:pt idx="7">
                  <c:v>1.21287925466914</c:v>
                </c:pt>
                <c:pt idx="8">
                  <c:v>1.42496177913875</c:v>
                </c:pt>
                <c:pt idx="9">
                  <c:v>1.6496900785660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BEXCI1!$Q$102</c:f>
              <c:strCache>
                <c:ptCount val="1"/>
                <c:pt idx="0">
                  <c:v>Mg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RBEXCI1!$M$103:$M$112</c:f>
              <c:numCache>
                <c:formatCode>General</c:formatCode>
                <c:ptCount val="10"/>
                <c:pt idx="0">
                  <c:v>1E-006</c:v>
                </c:pt>
                <c:pt idx="1">
                  <c:v>2E-006</c:v>
                </c:pt>
                <c:pt idx="2">
                  <c:v>3E-006</c:v>
                </c:pt>
                <c:pt idx="3">
                  <c:v>4E-006</c:v>
                </c:pt>
                <c:pt idx="4">
                  <c:v>5E-006</c:v>
                </c:pt>
                <c:pt idx="5">
                  <c:v>6E-006</c:v>
                </c:pt>
                <c:pt idx="6">
                  <c:v>7E-006</c:v>
                </c:pt>
                <c:pt idx="7">
                  <c:v>8E-006</c:v>
                </c:pt>
                <c:pt idx="8">
                  <c:v>9E-006</c:v>
                </c:pt>
                <c:pt idx="9">
                  <c:v>1E-005</c:v>
                </c:pt>
              </c:numCache>
            </c:numRef>
          </c:xVal>
          <c:yVal>
            <c:numRef>
              <c:f>RBEXCI1!$Q$103:$Q$112</c:f>
              <c:numCache>
                <c:formatCode>General</c:formatCode>
                <c:ptCount val="10"/>
                <c:pt idx="0">
                  <c:v>0.142286824563153</c:v>
                </c:pt>
                <c:pt idx="1">
                  <c:v>0.310515375687742</c:v>
                </c:pt>
                <c:pt idx="2">
                  <c:v>0.479468329366166</c:v>
                </c:pt>
                <c:pt idx="3">
                  <c:v>0.672270414844562</c:v>
                </c:pt>
                <c:pt idx="4">
                  <c:v>0.874554279979787</c:v>
                </c:pt>
                <c:pt idx="5">
                  <c:v>1.0998540995631</c:v>
                </c:pt>
                <c:pt idx="6">
                  <c:v>1.34933568819492</c:v>
                </c:pt>
                <c:pt idx="7">
                  <c:v>1.62242368122349</c:v>
                </c:pt>
                <c:pt idx="8">
                  <c:v>1.91883670093839</c:v>
                </c:pt>
                <c:pt idx="9">
                  <c:v>2.2619708890271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RBEXCI1!$R$102</c:f>
              <c:strCache>
                <c:ptCount val="1"/>
                <c:pt idx="0">
                  <c:v>Li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RBEXCI1!$M$103:$M$112</c:f>
              <c:numCache>
                <c:formatCode>General</c:formatCode>
                <c:ptCount val="10"/>
                <c:pt idx="0">
                  <c:v>1E-006</c:v>
                </c:pt>
                <c:pt idx="1">
                  <c:v>2E-006</c:v>
                </c:pt>
                <c:pt idx="2">
                  <c:v>3E-006</c:v>
                </c:pt>
                <c:pt idx="3">
                  <c:v>4E-006</c:v>
                </c:pt>
                <c:pt idx="4">
                  <c:v>5E-006</c:v>
                </c:pt>
                <c:pt idx="5">
                  <c:v>6E-006</c:v>
                </c:pt>
                <c:pt idx="6">
                  <c:v>7E-006</c:v>
                </c:pt>
                <c:pt idx="7">
                  <c:v>8E-006</c:v>
                </c:pt>
                <c:pt idx="8">
                  <c:v>9E-006</c:v>
                </c:pt>
                <c:pt idx="9">
                  <c:v>1E-005</c:v>
                </c:pt>
              </c:numCache>
            </c:numRef>
          </c:xVal>
          <c:yVal>
            <c:numRef>
              <c:f>RBEXCI1!$R$103:$R$112</c:f>
              <c:numCache>
                <c:formatCode>General</c:formatCode>
                <c:ptCount val="10"/>
                <c:pt idx="0">
                  <c:v>0.0758454616293391</c:v>
                </c:pt>
                <c:pt idx="1">
                  <c:v>0.151949469677069</c:v>
                </c:pt>
                <c:pt idx="2">
                  <c:v>0.23371851161761</c:v>
                </c:pt>
                <c:pt idx="3">
                  <c:v>0.336682506845756</c:v>
                </c:pt>
                <c:pt idx="4">
                  <c:v>0.446777296874852</c:v>
                </c:pt>
                <c:pt idx="5">
                  <c:v>0.529185036978813</c:v>
                </c:pt>
                <c:pt idx="6">
                  <c:v>0.586164316346694</c:v>
                </c:pt>
                <c:pt idx="7">
                  <c:v>0.741463239973244</c:v>
                </c:pt>
                <c:pt idx="8">
                  <c:v>0.85788352383714</c:v>
                </c:pt>
                <c:pt idx="9">
                  <c:v>0.97073574129430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RBEXCI1!$S$102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RBEXCI1!$M$103:$M$112</c:f>
              <c:numCache>
                <c:formatCode>General</c:formatCode>
                <c:ptCount val="10"/>
                <c:pt idx="0">
                  <c:v>1E-006</c:v>
                </c:pt>
                <c:pt idx="1">
                  <c:v>2E-006</c:v>
                </c:pt>
                <c:pt idx="2">
                  <c:v>3E-006</c:v>
                </c:pt>
                <c:pt idx="3">
                  <c:v>4E-006</c:v>
                </c:pt>
                <c:pt idx="4">
                  <c:v>5E-006</c:v>
                </c:pt>
                <c:pt idx="5">
                  <c:v>6E-006</c:v>
                </c:pt>
                <c:pt idx="6">
                  <c:v>7E-006</c:v>
                </c:pt>
                <c:pt idx="7">
                  <c:v>8E-006</c:v>
                </c:pt>
                <c:pt idx="8">
                  <c:v>9E-006</c:v>
                </c:pt>
                <c:pt idx="9">
                  <c:v>1E-005</c:v>
                </c:pt>
              </c:numCache>
            </c:numRef>
          </c:xVal>
          <c:yVal>
            <c:numRef>
              <c:f>RBEXCI1!$S$103:$S$112</c:f>
              <c:numCache>
                <c:formatCode>General</c:formatCode>
                <c:ptCount val="10"/>
                <c:pt idx="0">
                  <c:v>0.0924167425225817</c:v>
                </c:pt>
                <c:pt idx="1">
                  <c:v>0.156703011167978</c:v>
                </c:pt>
                <c:pt idx="2">
                  <c:v>0.232591409533672</c:v>
                </c:pt>
                <c:pt idx="3">
                  <c:v>0.312909845351148</c:v>
                </c:pt>
                <c:pt idx="4">
                  <c:v>0.40251989848488</c:v>
                </c:pt>
                <c:pt idx="5">
                  <c:v>0.477224391096609</c:v>
                </c:pt>
                <c:pt idx="6">
                  <c:v>0.577245091741621</c:v>
                </c:pt>
                <c:pt idx="7">
                  <c:v>0.671565007549434</c:v>
                </c:pt>
                <c:pt idx="8">
                  <c:v>0.758152880597791</c:v>
                </c:pt>
                <c:pt idx="9">
                  <c:v>0.880316919950456</c:v>
                </c:pt>
              </c:numCache>
            </c:numRef>
          </c:yVal>
          <c:smooth val="0"/>
        </c:ser>
        <c:axId val="19751943"/>
        <c:axId val="37918935"/>
      </c:scatterChart>
      <c:valAx>
        <c:axId val="19751943"/>
        <c:scaling>
          <c:orientation val="minMax"/>
          <c:max val="1.1E-00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400" spc="-1" strike="noStrike">
                    <a:solidFill>
                      <a:srgbClr val="000000"/>
                    </a:solidFill>
                    <a:latin typeface="Times New Roman"/>
                  </a:rPr>
                  <a:t>Concentration of salt [M]</a:t>
                </a:r>
              </a:p>
            </c:rich>
          </c:tx>
          <c:layout>
            <c:manualLayout>
              <c:xMode val="edge"/>
              <c:yMode val="edge"/>
              <c:x val="0.233181818181818"/>
              <c:y val="0.860681376278637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918935"/>
        <c:crossesAt val="0"/>
        <c:crossBetween val="midCat"/>
      </c:valAx>
      <c:valAx>
        <c:axId val="379189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400" spc="-1" strike="noStrike">
                    <a:solidFill>
                      <a:srgbClr val="000000"/>
                    </a:solidFill>
                    <a:latin typeface="Times New Roman"/>
                  </a:rPr>
                  <a:t>F0/F-1</a:t>
                </a:r>
              </a:p>
            </c:rich>
          </c:tx>
          <c:layout>
            <c:manualLayout>
              <c:xMode val="edge"/>
              <c:yMode val="edge"/>
              <c:x val="0.0125619834710744"/>
              <c:y val="0.100684757798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751943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3896694214876"/>
          <c:y val="0.12621523374757"/>
          <c:w val="0.0933057851239669"/>
          <c:h val="0.5994589568010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5</xdr:col>
      <xdr:colOff>177840</xdr:colOff>
      <xdr:row>64</xdr:row>
      <xdr:rowOff>123480</xdr:rowOff>
    </xdr:from>
    <xdr:to>
      <xdr:col>35</xdr:col>
      <xdr:colOff>474480</xdr:colOff>
      <xdr:row>87</xdr:row>
      <xdr:rowOff>133200</xdr:rowOff>
    </xdr:to>
    <xdr:graphicFrame>
      <xdr:nvGraphicFramePr>
        <xdr:cNvPr id="0" name="Диаграмма 1"/>
        <xdr:cNvGraphicFramePr/>
      </xdr:nvGraphicFramePr>
      <xdr:xfrm>
        <a:off x="17443440" y="12391560"/>
        <a:ext cx="6615000" cy="439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414360</xdr:colOff>
      <xdr:row>100</xdr:row>
      <xdr:rowOff>28440</xdr:rowOff>
    </xdr:from>
    <xdr:to>
      <xdr:col>27</xdr:col>
      <xdr:colOff>188280</xdr:colOff>
      <xdr:row>115</xdr:row>
      <xdr:rowOff>19440</xdr:rowOff>
    </xdr:to>
    <xdr:graphicFrame>
      <xdr:nvGraphicFramePr>
        <xdr:cNvPr id="1" name="Диаграмма 1"/>
        <xdr:cNvGraphicFramePr/>
      </xdr:nvGraphicFramePr>
      <xdr:xfrm>
        <a:off x="13889160" y="19154520"/>
        <a:ext cx="4828320" cy="284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0</xdr:colOff>
      <xdr:row>125</xdr:row>
      <xdr:rowOff>0</xdr:rowOff>
    </xdr:from>
    <xdr:to>
      <xdr:col>23</xdr:col>
      <xdr:colOff>316440</xdr:colOff>
      <xdr:row>139</xdr:row>
      <xdr:rowOff>75960</xdr:rowOff>
    </xdr:to>
    <xdr:graphicFrame>
      <xdr:nvGraphicFramePr>
        <xdr:cNvPr id="2" name="Диаграмма 4"/>
        <xdr:cNvGraphicFramePr/>
      </xdr:nvGraphicFramePr>
      <xdr:xfrm>
        <a:off x="11579400" y="2388888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4</xdr:col>
      <xdr:colOff>653400</xdr:colOff>
      <xdr:row>72</xdr:row>
      <xdr:rowOff>104760</xdr:rowOff>
    </xdr:from>
    <xdr:to>
      <xdr:col>24</xdr:col>
      <xdr:colOff>178200</xdr:colOff>
      <xdr:row>91</xdr:row>
      <xdr:rowOff>37800</xdr:rowOff>
    </xdr:to>
    <xdr:graphicFrame>
      <xdr:nvGraphicFramePr>
        <xdr:cNvPr id="3" name="Chart 1"/>
        <xdr:cNvGraphicFramePr/>
      </xdr:nvGraphicFramePr>
      <xdr:xfrm>
        <a:off x="10846440" y="13897080"/>
        <a:ext cx="5965560" cy="355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2</xdr:col>
      <xdr:colOff>442800</xdr:colOff>
      <xdr:row>101</xdr:row>
      <xdr:rowOff>85320</xdr:rowOff>
    </xdr:from>
    <xdr:to>
      <xdr:col>25</xdr:col>
      <xdr:colOff>573120</xdr:colOff>
      <xdr:row>123</xdr:row>
      <xdr:rowOff>152640</xdr:rowOff>
    </xdr:to>
    <xdr:graphicFrame>
      <xdr:nvGraphicFramePr>
        <xdr:cNvPr id="5" name="Chart 1"/>
        <xdr:cNvGraphicFramePr/>
      </xdr:nvGraphicFramePr>
      <xdr:xfrm>
        <a:off x="9127080" y="19402200"/>
        <a:ext cx="8711640" cy="425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961199613806421</cdr:x>
      <cdr:y>0.00324247644138211</cdr:y>
    </cdr:from>
    <cdr:to>
      <cdr:x>0.962768525223268</cdr:x>
      <cdr:y>0.453642719627115</cdr:y>
    </cdr:to>
    <cdr:cxnSp>
      <cdr:nvCxnSpPr>
        <cdr:cNvPr id="4" name="Straight Arrow Connector 2"/>
        <cdr:cNvCxnSpPr/>
      </cdr:nvCxnSpPr>
      <cdr:spPr>
        <a:xfrm>
          <a:off x="5734440" y="11520"/>
          <a:ext cx="9720" cy="1600560"/>
        </a:xfrm>
        <a:prstGeom prst="straightConnector1">
          <a:avLst/>
        </a:prstGeom>
        <a:ln w="19080">
          <a:solidFill>
            <a:srgbClr val="000000"/>
          </a:solidFill>
          <a:prstDash val="lgDash"/>
          <a:miter/>
          <a:tailEnd len="med" type="arrow" w="med"/>
        </a:ln>
      </cdr:spPr>
    </cdr:cxn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33"/>
  <sheetViews>
    <sheetView showFormulas="false" showGridLines="true" showRowColHeaders="true" showZeros="true" rightToLeft="false" tabSelected="true" showOutlineSymbols="true" defaultGridColor="true" view="normal" topLeftCell="M99" colorId="64" zoomScale="148" zoomScaleNormal="148" zoomScalePageLayoutView="100" workbookViewId="0">
      <selection pane="topLeft" activeCell="AB121" activeCellId="0" sqref="AB121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9.28"/>
    <col collapsed="false" customWidth="true" hidden="false" outlineLevel="0" max="7" min="6" style="0" width="12.28"/>
    <col collapsed="false" customWidth="true" hidden="false" outlineLevel="0" max="15" min="8" style="0" width="10.71"/>
  </cols>
  <sheetData>
    <row r="1" customFormat="false" ht="15" hidden="false" customHeight="false" outlineLevel="0" collapsed="false">
      <c r="A1" s="0" t="n">
        <v>91</v>
      </c>
      <c r="B1" s="0" t="s">
        <v>0</v>
      </c>
    </row>
    <row r="2" customFormat="false" ht="15" hidden="false" customHeight="false" outlineLevel="0" collapsed="false">
      <c r="A2" s="0" t="n">
        <v>560</v>
      </c>
      <c r="B2" s="0" t="s">
        <v>1</v>
      </c>
    </row>
    <row r="3" customFormat="false" ht="15" hidden="false" customHeight="false" outlineLevel="0" collapsed="false">
      <c r="A3" s="0" t="n">
        <v>650</v>
      </c>
      <c r="B3" s="0" t="s">
        <v>2</v>
      </c>
    </row>
    <row r="4" customFormat="false" ht="15" hidden="false" customHeight="false" outlineLevel="0" collapsed="false">
      <c r="A4" s="0" t="s">
        <v>3</v>
      </c>
      <c r="B4" s="0" t="s">
        <v>4</v>
      </c>
    </row>
    <row r="5" customFormat="false" ht="15" hidden="false" customHeight="false" outlineLevel="0" collapsed="false">
      <c r="A5" s="0" t="s">
        <v>3</v>
      </c>
      <c r="B5" s="0" t="s">
        <v>5</v>
      </c>
    </row>
    <row r="6" customFormat="false" ht="15" hidden="false" customHeight="false" outlineLevel="0" collapsed="false">
      <c r="B6" s="0" t="s">
        <v>6</v>
      </c>
      <c r="F6" s="0" t="n">
        <v>1</v>
      </c>
      <c r="G6" s="0" t="n">
        <v>2</v>
      </c>
      <c r="H6" s="0" t="n">
        <v>3</v>
      </c>
      <c r="I6" s="0" t="n">
        <v>4</v>
      </c>
      <c r="J6" s="0" t="n">
        <v>5</v>
      </c>
      <c r="K6" s="0" t="n">
        <v>6</v>
      </c>
      <c r="L6" s="0" t="n">
        <v>7</v>
      </c>
      <c r="M6" s="0" t="n">
        <v>8</v>
      </c>
      <c r="N6" s="0" t="n">
        <v>9</v>
      </c>
      <c r="O6" s="0" t="n">
        <v>10</v>
      </c>
    </row>
    <row r="7" customFormat="false" ht="15" hidden="false" customHeight="false" outlineLevel="0" collapsed="false">
      <c r="A7" s="0" t="n">
        <v>339046</v>
      </c>
      <c r="E7" s="0" t="n">
        <v>560</v>
      </c>
      <c r="F7" s="0" t="n">
        <v>339046</v>
      </c>
      <c r="G7" s="0" t="n">
        <v>316617</v>
      </c>
      <c r="H7" s="0" t="n">
        <v>298050</v>
      </c>
      <c r="I7" s="0" t="n">
        <v>267307</v>
      </c>
      <c r="J7" s="0" t="n">
        <v>256342</v>
      </c>
      <c r="K7" s="0" t="n">
        <v>245819</v>
      </c>
      <c r="L7" s="0" t="n">
        <v>236380</v>
      </c>
      <c r="M7" s="0" t="n">
        <v>227730</v>
      </c>
      <c r="N7" s="0" t="n">
        <v>219638</v>
      </c>
      <c r="O7" s="0" t="n">
        <v>210550</v>
      </c>
      <c r="P7" s="0" t="n">
        <v>202855</v>
      </c>
      <c r="Q7" s="0" t="n">
        <v>197488</v>
      </c>
      <c r="R7" s="0" t="n">
        <v>192746</v>
      </c>
      <c r="S7" s="0" t="n">
        <v>187208</v>
      </c>
      <c r="T7" s="0" t="n">
        <v>181305</v>
      </c>
      <c r="U7" s="0" t="n">
        <v>173873</v>
      </c>
      <c r="V7" s="0" t="n">
        <v>168683</v>
      </c>
      <c r="W7" s="0" t="n">
        <v>168683</v>
      </c>
      <c r="X7" s="0" t="n">
        <v>163748</v>
      </c>
      <c r="Y7" s="0" t="n">
        <v>160140</v>
      </c>
      <c r="Z7" s="0" t="n">
        <v>155087</v>
      </c>
      <c r="AA7" s="0" t="n">
        <v>151169</v>
      </c>
      <c r="AB7" s="0" t="n">
        <v>146334</v>
      </c>
      <c r="AC7" s="0" t="n">
        <v>142414</v>
      </c>
      <c r="AD7" s="0" t="n">
        <v>139184</v>
      </c>
      <c r="AE7" s="0" t="n">
        <v>135136</v>
      </c>
      <c r="AF7" s="0" t="n">
        <v>131702</v>
      </c>
    </row>
    <row r="8" customFormat="false" ht="15" hidden="false" customHeight="false" outlineLevel="0" collapsed="false">
      <c r="A8" s="0" t="n">
        <v>367056</v>
      </c>
      <c r="E8" s="0" t="n">
        <v>561</v>
      </c>
      <c r="F8" s="0" t="n">
        <v>367056</v>
      </c>
      <c r="G8" s="0" t="n">
        <v>342923</v>
      </c>
      <c r="H8" s="0" t="n">
        <v>320832</v>
      </c>
      <c r="I8" s="0" t="n">
        <v>288183</v>
      </c>
      <c r="J8" s="0" t="n">
        <v>275178</v>
      </c>
      <c r="K8" s="0" t="n">
        <v>263663</v>
      </c>
      <c r="L8" s="0" t="n">
        <v>253738</v>
      </c>
      <c r="M8" s="0" t="n">
        <v>244201</v>
      </c>
      <c r="N8" s="0" t="n">
        <v>234572</v>
      </c>
      <c r="O8" s="0" t="n">
        <v>225610</v>
      </c>
      <c r="P8" s="0" t="n">
        <v>217526</v>
      </c>
      <c r="Q8" s="0" t="n">
        <v>209133</v>
      </c>
      <c r="R8" s="0" t="n">
        <v>204566</v>
      </c>
      <c r="S8" s="0" t="n">
        <v>196951</v>
      </c>
      <c r="T8" s="0" t="n">
        <v>191097</v>
      </c>
      <c r="U8" s="0" t="n">
        <v>183608</v>
      </c>
      <c r="V8" s="0" t="n">
        <v>178052</v>
      </c>
      <c r="W8" s="0" t="n">
        <v>178052</v>
      </c>
      <c r="X8" s="0" t="n">
        <v>172086</v>
      </c>
      <c r="Y8" s="0" t="n">
        <v>167260</v>
      </c>
      <c r="Z8" s="0" t="n">
        <v>162725</v>
      </c>
      <c r="AA8" s="0" t="n">
        <v>158669</v>
      </c>
      <c r="AB8" s="0" t="n">
        <v>152679</v>
      </c>
      <c r="AC8" s="0" t="n">
        <v>148777</v>
      </c>
      <c r="AD8" s="0" t="n">
        <v>145891</v>
      </c>
      <c r="AE8" s="0" t="n">
        <v>140391</v>
      </c>
      <c r="AF8" s="0" t="n">
        <v>136518</v>
      </c>
    </row>
    <row r="9" customFormat="false" ht="15" hidden="false" customHeight="false" outlineLevel="0" collapsed="false">
      <c r="A9" s="0" t="n">
        <v>395447</v>
      </c>
      <c r="E9" s="0" t="n">
        <v>562</v>
      </c>
      <c r="F9" s="0" t="n">
        <v>395447</v>
      </c>
      <c r="G9" s="0" t="n">
        <v>369397</v>
      </c>
      <c r="H9" s="0" t="n">
        <v>345038</v>
      </c>
      <c r="I9" s="0" t="n">
        <v>310902</v>
      </c>
      <c r="J9" s="0" t="n">
        <v>295534</v>
      </c>
      <c r="K9" s="0" t="n">
        <v>283359</v>
      </c>
      <c r="L9" s="0" t="n">
        <v>271248</v>
      </c>
      <c r="M9" s="0" t="n">
        <v>259411</v>
      </c>
      <c r="N9" s="0" t="n">
        <v>249130</v>
      </c>
      <c r="O9" s="0" t="n">
        <v>239608</v>
      </c>
      <c r="P9" s="0" t="n">
        <v>230506</v>
      </c>
      <c r="Q9" s="0" t="n">
        <v>224425</v>
      </c>
      <c r="R9" s="0" t="n">
        <v>216746</v>
      </c>
      <c r="S9" s="0" t="n">
        <v>208537</v>
      </c>
      <c r="T9" s="0" t="n">
        <v>202036</v>
      </c>
      <c r="U9" s="0" t="n">
        <v>193181</v>
      </c>
      <c r="V9" s="0" t="n">
        <v>186534</v>
      </c>
      <c r="W9" s="0" t="n">
        <v>186534</v>
      </c>
      <c r="X9" s="0" t="n">
        <v>181125</v>
      </c>
      <c r="Y9" s="0" t="n">
        <v>176534</v>
      </c>
      <c r="Z9" s="0" t="n">
        <v>169935</v>
      </c>
      <c r="AA9" s="0" t="n">
        <v>166280</v>
      </c>
      <c r="AB9" s="0" t="n">
        <v>159191</v>
      </c>
      <c r="AC9" s="0" t="n">
        <v>155673</v>
      </c>
      <c r="AD9" s="0" t="n">
        <v>151223</v>
      </c>
      <c r="AE9" s="0" t="n">
        <v>145865</v>
      </c>
      <c r="AF9" s="0" t="n">
        <v>141775</v>
      </c>
    </row>
    <row r="10" customFormat="false" ht="15" hidden="false" customHeight="false" outlineLevel="0" collapsed="false">
      <c r="A10" s="0" t="n">
        <v>425277</v>
      </c>
      <c r="E10" s="0" t="n">
        <v>563</v>
      </c>
      <c r="F10" s="0" t="n">
        <v>425277</v>
      </c>
      <c r="G10" s="0" t="n">
        <v>397030</v>
      </c>
      <c r="H10" s="0" t="n">
        <v>370467</v>
      </c>
      <c r="I10" s="0" t="n">
        <v>332677</v>
      </c>
      <c r="J10" s="0" t="n">
        <v>316085</v>
      </c>
      <c r="K10" s="0" t="n">
        <v>304140</v>
      </c>
      <c r="L10" s="0" t="n">
        <v>289259</v>
      </c>
      <c r="M10" s="0" t="n">
        <v>277446</v>
      </c>
      <c r="N10" s="0" t="n">
        <v>265363</v>
      </c>
      <c r="O10" s="0" t="n">
        <v>255407</v>
      </c>
      <c r="P10" s="0" t="n">
        <v>245510</v>
      </c>
      <c r="Q10" s="0" t="n">
        <v>236354</v>
      </c>
      <c r="R10" s="0" t="n">
        <v>228993</v>
      </c>
      <c r="S10" s="0" t="n">
        <v>221171</v>
      </c>
      <c r="T10" s="0" t="n">
        <v>214826</v>
      </c>
      <c r="U10" s="0" t="n">
        <v>203817</v>
      </c>
      <c r="V10" s="0" t="n">
        <v>196645</v>
      </c>
      <c r="W10" s="0" t="n">
        <v>196645</v>
      </c>
      <c r="X10" s="0" t="n">
        <v>189598</v>
      </c>
      <c r="Y10" s="0" t="n">
        <v>186207</v>
      </c>
      <c r="Z10" s="0" t="n">
        <v>178460</v>
      </c>
      <c r="AA10" s="0" t="n">
        <v>173784</v>
      </c>
      <c r="AB10" s="0" t="n">
        <v>166579</v>
      </c>
      <c r="AC10" s="0" t="n">
        <v>162571</v>
      </c>
      <c r="AD10" s="0" t="n">
        <v>157449</v>
      </c>
      <c r="AE10" s="0" t="n">
        <v>151571</v>
      </c>
      <c r="AF10" s="0" t="n">
        <v>147297</v>
      </c>
    </row>
    <row r="11" customFormat="false" ht="15" hidden="false" customHeight="false" outlineLevel="0" collapsed="false">
      <c r="A11" s="0" t="n">
        <v>455025</v>
      </c>
      <c r="E11" s="0" t="n">
        <v>564</v>
      </c>
      <c r="F11" s="0" t="n">
        <v>455025</v>
      </c>
      <c r="G11" s="0" t="n">
        <v>423836</v>
      </c>
      <c r="H11" s="0" t="n">
        <v>396033</v>
      </c>
      <c r="I11" s="0" t="n">
        <v>357206</v>
      </c>
      <c r="J11" s="0" t="n">
        <v>339174</v>
      </c>
      <c r="K11" s="0" t="n">
        <v>324007</v>
      </c>
      <c r="L11" s="0" t="n">
        <v>307557</v>
      </c>
      <c r="M11" s="0" t="n">
        <v>295808</v>
      </c>
      <c r="N11" s="0" t="n">
        <v>283072</v>
      </c>
      <c r="O11" s="0" t="n">
        <v>271401</v>
      </c>
      <c r="P11" s="0" t="n">
        <v>259565</v>
      </c>
      <c r="Q11" s="0" t="n">
        <v>250472</v>
      </c>
      <c r="R11" s="0" t="n">
        <v>242473</v>
      </c>
      <c r="S11" s="0" t="n">
        <v>233999</v>
      </c>
      <c r="T11" s="0" t="n">
        <v>226032</v>
      </c>
      <c r="U11" s="0" t="n">
        <v>214615</v>
      </c>
      <c r="V11" s="0" t="n">
        <v>207470</v>
      </c>
      <c r="W11" s="0" t="n">
        <v>207470</v>
      </c>
      <c r="X11" s="0" t="n">
        <v>199750</v>
      </c>
      <c r="Y11" s="0" t="n">
        <v>193660</v>
      </c>
      <c r="Z11" s="0" t="n">
        <v>187502</v>
      </c>
      <c r="AA11" s="0" t="n">
        <v>181536</v>
      </c>
      <c r="AB11" s="0" t="n">
        <v>173365</v>
      </c>
      <c r="AC11" s="0" t="n">
        <v>170195</v>
      </c>
      <c r="AD11" s="0" t="n">
        <v>164154</v>
      </c>
      <c r="AE11" s="0" t="n">
        <v>158547</v>
      </c>
      <c r="AF11" s="0" t="n">
        <v>153394</v>
      </c>
    </row>
    <row r="12" customFormat="false" ht="15" hidden="false" customHeight="false" outlineLevel="0" collapsed="false">
      <c r="A12" s="0" t="n">
        <v>484117</v>
      </c>
      <c r="E12" s="0" t="n">
        <v>565</v>
      </c>
      <c r="F12" s="0" t="n">
        <v>484117</v>
      </c>
      <c r="G12" s="0" t="n">
        <v>451215</v>
      </c>
      <c r="H12" s="0" t="n">
        <v>420982</v>
      </c>
      <c r="I12" s="0" t="n">
        <v>380401</v>
      </c>
      <c r="J12" s="0" t="n">
        <v>358919</v>
      </c>
      <c r="K12" s="0" t="n">
        <v>343790</v>
      </c>
      <c r="L12" s="0" t="n">
        <v>327139</v>
      </c>
      <c r="M12" s="0" t="n">
        <v>314205</v>
      </c>
      <c r="N12" s="0" t="n">
        <v>299863</v>
      </c>
      <c r="O12" s="0" t="n">
        <v>285933</v>
      </c>
      <c r="P12" s="0" t="n">
        <v>273567</v>
      </c>
      <c r="Q12" s="0" t="n">
        <v>264974</v>
      </c>
      <c r="R12" s="0" t="n">
        <v>255067</v>
      </c>
      <c r="S12" s="0" t="n">
        <v>245461</v>
      </c>
      <c r="T12" s="0" t="n">
        <v>237865</v>
      </c>
      <c r="U12" s="0" t="n">
        <v>225688</v>
      </c>
      <c r="V12" s="0" t="n">
        <v>216021</v>
      </c>
      <c r="W12" s="0" t="n">
        <v>216021</v>
      </c>
      <c r="X12" s="0" t="n">
        <v>208333</v>
      </c>
      <c r="Y12" s="0" t="n">
        <v>202804</v>
      </c>
      <c r="Z12" s="0" t="n">
        <v>195774</v>
      </c>
      <c r="AA12" s="0" t="n">
        <v>189528</v>
      </c>
      <c r="AB12" s="0" t="n">
        <v>181572</v>
      </c>
      <c r="AC12" s="0" t="n">
        <v>177393</v>
      </c>
      <c r="AD12" s="0" t="n">
        <v>171109</v>
      </c>
      <c r="AE12" s="0" t="n">
        <v>164497</v>
      </c>
      <c r="AF12" s="0" t="n">
        <v>159868</v>
      </c>
    </row>
    <row r="13" customFormat="false" ht="15" hidden="false" customHeight="false" outlineLevel="0" collapsed="false">
      <c r="A13" s="0" t="n">
        <v>517070</v>
      </c>
      <c r="E13" s="0" t="n">
        <v>566</v>
      </c>
      <c r="F13" s="0" t="n">
        <v>517070</v>
      </c>
      <c r="G13" s="0" t="n">
        <v>479418</v>
      </c>
      <c r="H13" s="0" t="n">
        <v>449423</v>
      </c>
      <c r="I13" s="0" t="n">
        <v>402815</v>
      </c>
      <c r="J13" s="0" t="n">
        <v>381686</v>
      </c>
      <c r="K13" s="0" t="n">
        <v>364457</v>
      </c>
      <c r="L13" s="0" t="n">
        <v>346625</v>
      </c>
      <c r="M13" s="0" t="n">
        <v>332213</v>
      </c>
      <c r="N13" s="0" t="n">
        <v>315696</v>
      </c>
      <c r="O13" s="0" t="n">
        <v>303676</v>
      </c>
      <c r="P13" s="0" t="n">
        <v>288900</v>
      </c>
      <c r="Q13" s="0" t="n">
        <v>277822</v>
      </c>
      <c r="R13" s="0" t="n">
        <v>268460</v>
      </c>
      <c r="S13" s="0" t="n">
        <v>257873</v>
      </c>
      <c r="T13" s="0" t="n">
        <v>250159</v>
      </c>
      <c r="U13" s="0" t="n">
        <v>236403</v>
      </c>
      <c r="V13" s="0" t="n">
        <v>227862</v>
      </c>
      <c r="W13" s="0" t="n">
        <v>227862</v>
      </c>
      <c r="X13" s="0" t="n">
        <v>218782</v>
      </c>
      <c r="Y13" s="0" t="n">
        <v>212645</v>
      </c>
      <c r="Z13" s="0" t="n">
        <v>204067</v>
      </c>
      <c r="AA13" s="0" t="n">
        <v>198242</v>
      </c>
      <c r="AB13" s="0" t="n">
        <v>189556</v>
      </c>
      <c r="AC13" s="0" t="n">
        <v>185126</v>
      </c>
      <c r="AD13" s="0" t="n">
        <v>178894</v>
      </c>
      <c r="AE13" s="0" t="n">
        <v>170617</v>
      </c>
      <c r="AF13" s="0" t="n">
        <v>165749</v>
      </c>
    </row>
    <row r="14" customFormat="false" ht="15" hidden="false" customHeight="false" outlineLevel="0" collapsed="false">
      <c r="A14" s="0" t="n">
        <v>546964</v>
      </c>
      <c r="E14" s="0" t="n">
        <v>567</v>
      </c>
      <c r="F14" s="0" t="n">
        <v>546964</v>
      </c>
      <c r="G14" s="0" t="n">
        <v>509279</v>
      </c>
      <c r="H14" s="0" t="n">
        <v>475742</v>
      </c>
      <c r="I14" s="0" t="n">
        <v>426588</v>
      </c>
      <c r="J14" s="0" t="n">
        <v>404051</v>
      </c>
      <c r="K14" s="0" t="n">
        <v>385807</v>
      </c>
      <c r="L14" s="0" t="n">
        <v>366129</v>
      </c>
      <c r="M14" s="0" t="n">
        <v>351128</v>
      </c>
      <c r="N14" s="0" t="n">
        <v>333134</v>
      </c>
      <c r="O14" s="0" t="n">
        <v>319197</v>
      </c>
      <c r="P14" s="0" t="n">
        <v>305850</v>
      </c>
      <c r="Q14" s="0" t="n">
        <v>293632</v>
      </c>
      <c r="R14" s="0" t="n">
        <v>282263</v>
      </c>
      <c r="S14" s="0" t="n">
        <v>270738</v>
      </c>
      <c r="T14" s="0" t="n">
        <v>260130</v>
      </c>
      <c r="U14" s="0" t="n">
        <v>248171</v>
      </c>
      <c r="V14" s="0" t="n">
        <v>238827</v>
      </c>
      <c r="W14" s="0" t="n">
        <v>238827</v>
      </c>
      <c r="X14" s="0" t="n">
        <v>228611</v>
      </c>
      <c r="Y14" s="0" t="n">
        <v>222329</v>
      </c>
      <c r="Z14" s="0" t="n">
        <v>212631</v>
      </c>
      <c r="AA14" s="0" t="n">
        <v>207052</v>
      </c>
      <c r="AB14" s="0" t="n">
        <v>196915</v>
      </c>
      <c r="AC14" s="0" t="n">
        <v>192020</v>
      </c>
      <c r="AD14" s="0" t="n">
        <v>186033</v>
      </c>
      <c r="AE14" s="0" t="n">
        <v>179113</v>
      </c>
      <c r="AF14" s="0" t="n">
        <v>172911</v>
      </c>
    </row>
    <row r="15" customFormat="false" ht="15" hidden="false" customHeight="false" outlineLevel="0" collapsed="false">
      <c r="A15" s="0" t="n">
        <v>576554</v>
      </c>
      <c r="E15" s="0" t="n">
        <v>568</v>
      </c>
      <c r="F15" s="0" t="n">
        <v>576554</v>
      </c>
      <c r="G15" s="0" t="n">
        <v>538141</v>
      </c>
      <c r="H15" s="0" t="n">
        <v>502954</v>
      </c>
      <c r="I15" s="0" t="n">
        <v>449771</v>
      </c>
      <c r="J15" s="0" t="n">
        <v>426280</v>
      </c>
      <c r="K15" s="0" t="n">
        <v>407821</v>
      </c>
      <c r="L15" s="0" t="n">
        <v>386785</v>
      </c>
      <c r="M15" s="0" t="n">
        <v>370379</v>
      </c>
      <c r="N15" s="0" t="n">
        <v>351296</v>
      </c>
      <c r="O15" s="0" t="n">
        <v>337194</v>
      </c>
      <c r="P15" s="0" t="n">
        <v>321022</v>
      </c>
      <c r="Q15" s="0" t="n">
        <v>308059</v>
      </c>
      <c r="R15" s="0" t="n">
        <v>297565</v>
      </c>
      <c r="S15" s="0" t="n">
        <v>283516</v>
      </c>
      <c r="T15" s="0" t="n">
        <v>273230</v>
      </c>
      <c r="U15" s="0" t="n">
        <v>259897</v>
      </c>
      <c r="V15" s="0" t="n">
        <v>249034</v>
      </c>
      <c r="W15" s="0" t="n">
        <v>249034</v>
      </c>
      <c r="X15" s="0" t="n">
        <v>239365</v>
      </c>
      <c r="Y15" s="0" t="n">
        <v>231876</v>
      </c>
      <c r="Z15" s="0" t="n">
        <v>221632</v>
      </c>
      <c r="AA15" s="0" t="n">
        <v>216316</v>
      </c>
      <c r="AB15" s="0" t="n">
        <v>205380</v>
      </c>
      <c r="AC15" s="0" t="n">
        <v>200166</v>
      </c>
      <c r="AD15" s="0" t="n">
        <v>193323</v>
      </c>
      <c r="AE15" s="0" t="n">
        <v>185015</v>
      </c>
      <c r="AF15" s="0" t="n">
        <v>178597</v>
      </c>
    </row>
    <row r="16" customFormat="false" ht="15" hidden="false" customHeight="false" outlineLevel="0" collapsed="false">
      <c r="A16" s="0" t="n">
        <v>607838</v>
      </c>
      <c r="E16" s="0" t="n">
        <v>569</v>
      </c>
      <c r="F16" s="0" t="n">
        <v>607838</v>
      </c>
      <c r="G16" s="0" t="n">
        <v>565640</v>
      </c>
      <c r="H16" s="0" t="n">
        <v>529115</v>
      </c>
      <c r="I16" s="0" t="n">
        <v>473238</v>
      </c>
      <c r="J16" s="0" t="n">
        <v>447742</v>
      </c>
      <c r="K16" s="0" t="n">
        <v>427206</v>
      </c>
      <c r="L16" s="0" t="n">
        <v>405905</v>
      </c>
      <c r="M16" s="0" t="n">
        <v>387736</v>
      </c>
      <c r="N16" s="0" t="n">
        <v>369123</v>
      </c>
      <c r="O16" s="0" t="n">
        <v>352709</v>
      </c>
      <c r="P16" s="0" t="n">
        <v>335476</v>
      </c>
      <c r="Q16" s="0" t="n">
        <v>323293</v>
      </c>
      <c r="R16" s="0" t="n">
        <v>309958</v>
      </c>
      <c r="S16" s="0" t="n">
        <v>296469</v>
      </c>
      <c r="T16" s="0" t="n">
        <v>285630</v>
      </c>
      <c r="U16" s="0" t="n">
        <v>270249</v>
      </c>
      <c r="V16" s="0" t="n">
        <v>260540</v>
      </c>
      <c r="W16" s="0" t="n">
        <v>260540</v>
      </c>
      <c r="X16" s="0" t="n">
        <v>248914</v>
      </c>
      <c r="Y16" s="0" t="n">
        <v>241697</v>
      </c>
      <c r="Z16" s="0" t="n">
        <v>231726</v>
      </c>
      <c r="AA16" s="0" t="n">
        <v>225093</v>
      </c>
      <c r="AB16" s="0" t="n">
        <v>213735</v>
      </c>
      <c r="AC16" s="0" t="n">
        <v>206243</v>
      </c>
      <c r="AD16" s="0" t="n">
        <v>200607</v>
      </c>
      <c r="AE16" s="0" t="n">
        <v>191719</v>
      </c>
      <c r="AF16" s="0" t="n">
        <v>185546</v>
      </c>
    </row>
    <row r="17" customFormat="false" ht="15" hidden="false" customHeight="false" outlineLevel="0" collapsed="false">
      <c r="A17" s="0" t="n">
        <v>637274</v>
      </c>
      <c r="E17" s="0" t="n">
        <v>570</v>
      </c>
      <c r="F17" s="0" t="n">
        <v>637274</v>
      </c>
      <c r="G17" s="0" t="n">
        <v>593014</v>
      </c>
      <c r="H17" s="0" t="n">
        <v>554658</v>
      </c>
      <c r="I17" s="0" t="n">
        <v>495908</v>
      </c>
      <c r="J17" s="0" t="n">
        <v>469656</v>
      </c>
      <c r="K17" s="0" t="n">
        <v>447953</v>
      </c>
      <c r="L17" s="0" t="n">
        <v>424914</v>
      </c>
      <c r="M17" s="0" t="n">
        <v>405665</v>
      </c>
      <c r="N17" s="0" t="n">
        <v>384932</v>
      </c>
      <c r="O17" s="0" t="n">
        <v>368729</v>
      </c>
      <c r="P17" s="0" t="n">
        <v>352228</v>
      </c>
      <c r="Q17" s="0" t="n">
        <v>337685</v>
      </c>
      <c r="R17" s="0" t="n">
        <v>324445</v>
      </c>
      <c r="S17" s="0" t="n">
        <v>310331</v>
      </c>
      <c r="T17" s="0" t="n">
        <v>297111</v>
      </c>
      <c r="U17" s="0" t="n">
        <v>282161</v>
      </c>
      <c r="V17" s="0" t="n">
        <v>271373</v>
      </c>
      <c r="W17" s="0" t="n">
        <v>271373</v>
      </c>
      <c r="X17" s="0" t="n">
        <v>259176</v>
      </c>
      <c r="Y17" s="0" t="n">
        <v>249731</v>
      </c>
      <c r="Z17" s="0" t="n">
        <v>240478</v>
      </c>
      <c r="AA17" s="0" t="n">
        <v>233428</v>
      </c>
      <c r="AB17" s="0" t="n">
        <v>221245</v>
      </c>
      <c r="AC17" s="0" t="n">
        <v>215043</v>
      </c>
      <c r="AD17" s="0" t="n">
        <v>206928</v>
      </c>
      <c r="AE17" s="0" t="n">
        <v>198165</v>
      </c>
      <c r="AF17" s="0" t="n">
        <v>191150</v>
      </c>
    </row>
    <row r="18" customFormat="false" ht="15" hidden="false" customHeight="false" outlineLevel="0" collapsed="false">
      <c r="A18" s="0" t="n">
        <v>664093</v>
      </c>
      <c r="E18" s="0" t="n">
        <v>571</v>
      </c>
      <c r="F18" s="0" t="n">
        <v>664093</v>
      </c>
      <c r="G18" s="0" t="n">
        <v>619633</v>
      </c>
      <c r="H18" s="0" t="n">
        <v>577609</v>
      </c>
      <c r="I18" s="0" t="n">
        <v>517835</v>
      </c>
      <c r="J18" s="0" t="n">
        <v>490010</v>
      </c>
      <c r="K18" s="0" t="n">
        <v>466590</v>
      </c>
      <c r="L18" s="0" t="n">
        <v>440456</v>
      </c>
      <c r="M18" s="0" t="n">
        <v>422670</v>
      </c>
      <c r="N18" s="0" t="n">
        <v>400715</v>
      </c>
      <c r="O18" s="0" t="n">
        <v>383277</v>
      </c>
      <c r="P18" s="0" t="n">
        <v>365210</v>
      </c>
      <c r="Q18" s="0" t="n">
        <v>350311</v>
      </c>
      <c r="R18" s="0" t="n">
        <v>335213</v>
      </c>
      <c r="S18" s="0" t="n">
        <v>320651</v>
      </c>
      <c r="T18" s="0" t="n">
        <v>308063</v>
      </c>
      <c r="U18" s="0" t="n">
        <v>292488</v>
      </c>
      <c r="V18" s="0" t="n">
        <v>279931</v>
      </c>
      <c r="W18" s="0" t="n">
        <v>279931</v>
      </c>
      <c r="X18" s="0" t="n">
        <v>267919</v>
      </c>
      <c r="Y18" s="0" t="n">
        <v>259814</v>
      </c>
      <c r="Z18" s="0" t="n">
        <v>248803</v>
      </c>
      <c r="AA18" s="0" t="n">
        <v>240119</v>
      </c>
      <c r="AB18" s="0" t="n">
        <v>228764</v>
      </c>
      <c r="AC18" s="0" t="n">
        <v>222217</v>
      </c>
      <c r="AD18" s="0" t="n">
        <v>213705</v>
      </c>
      <c r="AE18" s="0" t="n">
        <v>204946</v>
      </c>
      <c r="AF18" s="0" t="n">
        <v>197450</v>
      </c>
    </row>
    <row r="19" customFormat="false" ht="15" hidden="false" customHeight="false" outlineLevel="0" collapsed="false">
      <c r="A19" s="0" t="n">
        <v>693533</v>
      </c>
      <c r="E19" s="0" t="n">
        <v>572</v>
      </c>
      <c r="F19" s="0" t="n">
        <v>693533</v>
      </c>
      <c r="G19" s="0" t="n">
        <v>646217</v>
      </c>
      <c r="H19" s="0" t="n">
        <v>603959</v>
      </c>
      <c r="I19" s="0" t="n">
        <v>538944</v>
      </c>
      <c r="J19" s="0" t="n">
        <v>509802</v>
      </c>
      <c r="K19" s="0" t="n">
        <v>484747</v>
      </c>
      <c r="L19" s="0" t="n">
        <v>458969</v>
      </c>
      <c r="M19" s="0" t="n">
        <v>438917</v>
      </c>
      <c r="N19" s="0" t="n">
        <v>416520</v>
      </c>
      <c r="O19" s="0" t="n">
        <v>398309</v>
      </c>
      <c r="P19" s="0" t="n">
        <v>380304</v>
      </c>
      <c r="Q19" s="0" t="n">
        <v>364421</v>
      </c>
      <c r="R19" s="0" t="n">
        <v>349740</v>
      </c>
      <c r="S19" s="0" t="n">
        <v>333478</v>
      </c>
      <c r="T19" s="0" t="n">
        <v>320874</v>
      </c>
      <c r="U19" s="0" t="n">
        <v>302997</v>
      </c>
      <c r="V19" s="0" t="n">
        <v>290916</v>
      </c>
      <c r="W19" s="0" t="n">
        <v>290916</v>
      </c>
      <c r="X19" s="0" t="n">
        <v>276701</v>
      </c>
      <c r="Y19" s="0" t="n">
        <v>267711</v>
      </c>
      <c r="Z19" s="0" t="n">
        <v>257679</v>
      </c>
      <c r="AA19" s="0" t="n">
        <v>248632</v>
      </c>
      <c r="AB19" s="0" t="n">
        <v>236862</v>
      </c>
      <c r="AC19" s="0" t="n">
        <v>229618</v>
      </c>
      <c r="AD19" s="0" t="n">
        <v>220938</v>
      </c>
      <c r="AE19" s="0" t="n">
        <v>212433</v>
      </c>
      <c r="AF19" s="0" t="n">
        <v>203944</v>
      </c>
    </row>
    <row r="20" customFormat="false" ht="15" hidden="false" customHeight="false" outlineLevel="0" collapsed="false">
      <c r="A20" s="0" t="n">
        <v>718301</v>
      </c>
      <c r="E20" s="0" t="n">
        <v>573</v>
      </c>
      <c r="F20" s="0" t="n">
        <v>718301</v>
      </c>
      <c r="G20" s="0" t="n">
        <v>670891</v>
      </c>
      <c r="H20" s="0" t="n">
        <v>626201</v>
      </c>
      <c r="I20" s="0" t="n">
        <v>559290</v>
      </c>
      <c r="J20" s="0" t="n">
        <v>530308</v>
      </c>
      <c r="K20" s="0" t="n">
        <v>504183</v>
      </c>
      <c r="L20" s="0" t="n">
        <v>476310</v>
      </c>
      <c r="M20" s="0" t="n">
        <v>454980</v>
      </c>
      <c r="N20" s="0" t="n">
        <v>431074</v>
      </c>
      <c r="O20" s="0" t="n">
        <v>412505</v>
      </c>
      <c r="P20" s="0" t="n">
        <v>393267</v>
      </c>
      <c r="Q20" s="0" t="n">
        <v>376882</v>
      </c>
      <c r="R20" s="0" t="n">
        <v>360194</v>
      </c>
      <c r="S20" s="0" t="n">
        <v>345872</v>
      </c>
      <c r="T20" s="0" t="n">
        <v>330170</v>
      </c>
      <c r="U20" s="0" t="n">
        <v>312702</v>
      </c>
      <c r="V20" s="0" t="n">
        <v>300383</v>
      </c>
      <c r="W20" s="0" t="n">
        <v>300383</v>
      </c>
      <c r="X20" s="0" t="n">
        <v>286406</v>
      </c>
      <c r="Y20" s="0" t="n">
        <v>276521</v>
      </c>
      <c r="Z20" s="0" t="n">
        <v>265885</v>
      </c>
      <c r="AA20" s="0" t="n">
        <v>255991</v>
      </c>
      <c r="AB20" s="0" t="n">
        <v>243101</v>
      </c>
      <c r="AC20" s="0" t="n">
        <v>236457</v>
      </c>
      <c r="AD20" s="0" t="n">
        <v>226805</v>
      </c>
      <c r="AE20" s="0" t="n">
        <v>218282</v>
      </c>
      <c r="AF20" s="0" t="n">
        <v>209581</v>
      </c>
    </row>
    <row r="21" customFormat="false" ht="15" hidden="false" customHeight="false" outlineLevel="0" collapsed="false">
      <c r="A21" s="0" t="n">
        <v>745442</v>
      </c>
      <c r="E21" s="0" t="n">
        <v>574</v>
      </c>
      <c r="F21" s="0" t="n">
        <v>745442</v>
      </c>
      <c r="G21" s="0" t="n">
        <v>696985</v>
      </c>
      <c r="H21" s="0" t="n">
        <v>649999</v>
      </c>
      <c r="I21" s="0" t="n">
        <v>580026</v>
      </c>
      <c r="J21" s="0" t="n">
        <v>547069</v>
      </c>
      <c r="K21" s="0" t="n">
        <v>522316</v>
      </c>
      <c r="L21" s="0" t="n">
        <v>493437</v>
      </c>
      <c r="M21" s="0" t="n">
        <v>470389</v>
      </c>
      <c r="N21" s="0" t="n">
        <v>446423</v>
      </c>
      <c r="O21" s="0" t="n">
        <v>425892</v>
      </c>
      <c r="P21" s="0" t="n">
        <v>406295</v>
      </c>
      <c r="Q21" s="0" t="n">
        <v>388846</v>
      </c>
      <c r="R21" s="0" t="n">
        <v>371399</v>
      </c>
      <c r="S21" s="0" t="n">
        <v>355806</v>
      </c>
      <c r="T21" s="0" t="n">
        <v>341344</v>
      </c>
      <c r="U21" s="0" t="n">
        <v>322405</v>
      </c>
      <c r="V21" s="0" t="n">
        <v>309053</v>
      </c>
      <c r="W21" s="0" t="n">
        <v>309053</v>
      </c>
      <c r="X21" s="0" t="n">
        <v>295683</v>
      </c>
      <c r="Y21" s="0" t="n">
        <v>284728</v>
      </c>
      <c r="Z21" s="0" t="n">
        <v>273606</v>
      </c>
      <c r="AA21" s="0" t="n">
        <v>263826</v>
      </c>
      <c r="AB21" s="0" t="n">
        <v>251248</v>
      </c>
      <c r="AC21" s="0" t="n">
        <v>242782</v>
      </c>
      <c r="AD21" s="0" t="n">
        <v>233458</v>
      </c>
      <c r="AE21" s="0" t="n">
        <v>223452</v>
      </c>
      <c r="AF21" s="0" t="n">
        <v>215736</v>
      </c>
    </row>
    <row r="22" customFormat="false" ht="15" hidden="false" customHeight="false" outlineLevel="0" collapsed="false">
      <c r="A22" s="0" t="n">
        <v>770109</v>
      </c>
      <c r="E22" s="0" t="n">
        <v>575</v>
      </c>
      <c r="F22" s="0" t="n">
        <v>770109</v>
      </c>
      <c r="G22" s="0" t="n">
        <v>718401</v>
      </c>
      <c r="H22" s="0" t="n">
        <v>671720</v>
      </c>
      <c r="I22" s="0" t="n">
        <v>598923</v>
      </c>
      <c r="J22" s="0" t="n">
        <v>567828</v>
      </c>
      <c r="K22" s="0" t="n">
        <v>539093</v>
      </c>
      <c r="L22" s="0" t="n">
        <v>509600</v>
      </c>
      <c r="M22" s="0" t="n">
        <v>486606</v>
      </c>
      <c r="N22" s="0" t="n">
        <v>460531</v>
      </c>
      <c r="O22" s="0" t="n">
        <v>440294</v>
      </c>
      <c r="P22" s="0" t="n">
        <v>420366</v>
      </c>
      <c r="Q22" s="0" t="n">
        <v>400169</v>
      </c>
      <c r="R22" s="0" t="n">
        <v>384132</v>
      </c>
      <c r="S22" s="0" t="n">
        <v>367288</v>
      </c>
      <c r="T22" s="0" t="n">
        <v>352568</v>
      </c>
      <c r="U22" s="0" t="n">
        <v>331868</v>
      </c>
      <c r="V22" s="0" t="n">
        <v>319025</v>
      </c>
      <c r="W22" s="0" t="n">
        <v>319025</v>
      </c>
      <c r="X22" s="0" t="n">
        <v>303448</v>
      </c>
      <c r="Y22" s="0" t="n">
        <v>294343</v>
      </c>
      <c r="Z22" s="0" t="n">
        <v>281949</v>
      </c>
      <c r="AA22" s="0" t="n">
        <v>272226</v>
      </c>
      <c r="AB22" s="0" t="n">
        <v>257215</v>
      </c>
      <c r="AC22" s="0" t="n">
        <v>249292</v>
      </c>
      <c r="AD22" s="0" t="n">
        <v>239220</v>
      </c>
      <c r="AE22" s="0" t="n">
        <v>229349</v>
      </c>
      <c r="AF22" s="0" t="n">
        <v>221669</v>
      </c>
    </row>
    <row r="23" customFormat="false" ht="15" hidden="false" customHeight="false" outlineLevel="0" collapsed="false">
      <c r="A23" s="0" t="n">
        <v>793464</v>
      </c>
      <c r="E23" s="0" t="n">
        <v>576</v>
      </c>
      <c r="F23" s="0" t="n">
        <v>793464</v>
      </c>
      <c r="G23" s="0" t="n">
        <v>742258</v>
      </c>
      <c r="H23" s="0" t="n">
        <v>692280</v>
      </c>
      <c r="I23" s="0" t="n">
        <v>618560</v>
      </c>
      <c r="J23" s="0" t="n">
        <v>584035</v>
      </c>
      <c r="K23" s="0" t="n">
        <v>555677</v>
      </c>
      <c r="L23" s="0" t="n">
        <v>524870</v>
      </c>
      <c r="M23" s="0" t="n">
        <v>500558</v>
      </c>
      <c r="N23" s="0" t="n">
        <v>474250</v>
      </c>
      <c r="O23" s="0" t="n">
        <v>454194</v>
      </c>
      <c r="P23" s="0" t="n">
        <v>431959</v>
      </c>
      <c r="Q23" s="0" t="n">
        <v>412403</v>
      </c>
      <c r="R23" s="0" t="n">
        <v>395112</v>
      </c>
      <c r="S23" s="0" t="n">
        <v>377961</v>
      </c>
      <c r="T23" s="0" t="n">
        <v>360992</v>
      </c>
      <c r="U23" s="0" t="n">
        <v>340897</v>
      </c>
      <c r="V23" s="0" t="n">
        <v>327770</v>
      </c>
      <c r="W23" s="0" t="n">
        <v>327770</v>
      </c>
      <c r="X23" s="0" t="n">
        <v>311843</v>
      </c>
      <c r="Y23" s="0" t="n">
        <v>301918</v>
      </c>
      <c r="Z23" s="0" t="n">
        <v>288683</v>
      </c>
      <c r="AA23" s="0" t="n">
        <v>277750</v>
      </c>
      <c r="AB23" s="0" t="n">
        <v>265179</v>
      </c>
      <c r="AC23" s="0" t="n">
        <v>256015</v>
      </c>
      <c r="AD23" s="0" t="n">
        <v>244737</v>
      </c>
      <c r="AE23" s="0" t="n">
        <v>235367</v>
      </c>
      <c r="AF23" s="0" t="n">
        <v>226994</v>
      </c>
    </row>
    <row r="24" customFormat="false" ht="15" hidden="false" customHeight="false" outlineLevel="0" collapsed="false">
      <c r="A24" s="0" t="n">
        <v>819983</v>
      </c>
      <c r="E24" s="0" t="n">
        <v>577</v>
      </c>
      <c r="F24" s="0" t="n">
        <v>819983</v>
      </c>
      <c r="G24" s="0" t="n">
        <v>763600</v>
      </c>
      <c r="H24" s="0" t="n">
        <v>713432</v>
      </c>
      <c r="I24" s="0" t="n">
        <v>637661</v>
      </c>
      <c r="J24" s="0" t="n">
        <v>599962</v>
      </c>
      <c r="K24" s="0" t="n">
        <v>569830</v>
      </c>
      <c r="L24" s="0" t="n">
        <v>540210</v>
      </c>
      <c r="M24" s="0" t="n">
        <v>514815</v>
      </c>
      <c r="N24" s="0" t="n">
        <v>487512</v>
      </c>
      <c r="O24" s="0" t="n">
        <v>467209</v>
      </c>
      <c r="P24" s="0" t="n">
        <v>443351</v>
      </c>
      <c r="Q24" s="0" t="n">
        <v>422872</v>
      </c>
      <c r="R24" s="0" t="n">
        <v>404873</v>
      </c>
      <c r="S24" s="0" t="n">
        <v>387898</v>
      </c>
      <c r="T24" s="0" t="n">
        <v>371842</v>
      </c>
      <c r="U24" s="0" t="n">
        <v>350596</v>
      </c>
      <c r="V24" s="0" t="n">
        <v>333265</v>
      </c>
      <c r="W24" s="0" t="n">
        <v>333265</v>
      </c>
      <c r="X24" s="0" t="n">
        <v>319603</v>
      </c>
      <c r="Y24" s="0" t="n">
        <v>308509</v>
      </c>
      <c r="Z24" s="0" t="n">
        <v>296121</v>
      </c>
      <c r="AA24" s="0" t="n">
        <v>285345</v>
      </c>
      <c r="AB24" s="0" t="n">
        <v>271332</v>
      </c>
      <c r="AC24" s="0" t="n">
        <v>262095</v>
      </c>
      <c r="AD24" s="0" t="n">
        <v>251324</v>
      </c>
      <c r="AE24" s="0" t="n">
        <v>240010</v>
      </c>
      <c r="AF24" s="0" t="n">
        <v>231367</v>
      </c>
    </row>
    <row r="25" customFormat="false" ht="15" hidden="false" customHeight="false" outlineLevel="0" collapsed="false">
      <c r="A25" s="0" t="n">
        <v>839804</v>
      </c>
      <c r="E25" s="0" t="n">
        <v>578</v>
      </c>
      <c r="F25" s="0" t="n">
        <v>839804</v>
      </c>
      <c r="G25" s="0" t="n">
        <v>783328</v>
      </c>
      <c r="H25" s="0" t="n">
        <v>732952</v>
      </c>
      <c r="I25" s="0" t="n">
        <v>652694</v>
      </c>
      <c r="J25" s="0" t="n">
        <v>615788</v>
      </c>
      <c r="K25" s="0" t="n">
        <v>584818</v>
      </c>
      <c r="L25" s="0" t="n">
        <v>552424</v>
      </c>
      <c r="M25" s="0" t="n">
        <v>528353</v>
      </c>
      <c r="N25" s="0" t="n">
        <v>499953</v>
      </c>
      <c r="O25" s="0" t="n">
        <v>477664</v>
      </c>
      <c r="P25" s="0" t="n">
        <v>455624</v>
      </c>
      <c r="Q25" s="0" t="n">
        <v>432829</v>
      </c>
      <c r="R25" s="0" t="n">
        <v>415480</v>
      </c>
      <c r="S25" s="0" t="n">
        <v>396626</v>
      </c>
      <c r="T25" s="0" t="n">
        <v>379026</v>
      </c>
      <c r="U25" s="0" t="n">
        <v>359285</v>
      </c>
      <c r="V25" s="0" t="n">
        <v>343351</v>
      </c>
      <c r="W25" s="0" t="n">
        <v>343351</v>
      </c>
      <c r="X25" s="0" t="n">
        <v>327334</v>
      </c>
      <c r="Y25" s="0" t="n">
        <v>316401</v>
      </c>
      <c r="Z25" s="0" t="n">
        <v>302378</v>
      </c>
      <c r="AA25" s="0" t="n">
        <v>291198</v>
      </c>
      <c r="AB25" s="0" t="n">
        <v>276846</v>
      </c>
      <c r="AC25" s="0" t="n">
        <v>267899</v>
      </c>
      <c r="AD25" s="0" t="n">
        <v>258266</v>
      </c>
      <c r="AE25" s="0" t="n">
        <v>244851</v>
      </c>
      <c r="AF25" s="0" t="n">
        <v>237342</v>
      </c>
    </row>
    <row r="26" customFormat="false" ht="15" hidden="false" customHeight="false" outlineLevel="0" collapsed="false">
      <c r="A26" s="0" t="n">
        <v>861013</v>
      </c>
      <c r="E26" s="0" t="n">
        <v>579</v>
      </c>
      <c r="F26" s="0" t="n">
        <v>861013</v>
      </c>
      <c r="G26" s="0" t="n">
        <v>806606</v>
      </c>
      <c r="H26" s="0" t="n">
        <v>751900</v>
      </c>
      <c r="I26" s="0" t="n">
        <v>670385</v>
      </c>
      <c r="J26" s="0" t="n">
        <v>631577</v>
      </c>
      <c r="K26" s="0" t="n">
        <v>601133</v>
      </c>
      <c r="L26" s="0" t="n">
        <v>566912</v>
      </c>
      <c r="M26" s="0" t="n">
        <v>542580</v>
      </c>
      <c r="N26" s="0" t="n">
        <v>514051</v>
      </c>
      <c r="O26" s="0" t="n">
        <v>489080</v>
      </c>
      <c r="P26" s="0" t="n">
        <v>465465</v>
      </c>
      <c r="Q26" s="0" t="n">
        <v>443751</v>
      </c>
      <c r="R26" s="0" t="n">
        <v>423614</v>
      </c>
      <c r="S26" s="0" t="n">
        <v>406833</v>
      </c>
      <c r="T26" s="0" t="n">
        <v>387575</v>
      </c>
      <c r="U26" s="0" t="n">
        <v>366286</v>
      </c>
      <c r="V26" s="0" t="n">
        <v>350548</v>
      </c>
      <c r="W26" s="0" t="n">
        <v>350548</v>
      </c>
      <c r="X26" s="0" t="n">
        <v>334335</v>
      </c>
      <c r="Y26" s="0" t="n">
        <v>322866</v>
      </c>
      <c r="Z26" s="0" t="n">
        <v>308732</v>
      </c>
      <c r="AA26" s="0" t="n">
        <v>298264</v>
      </c>
      <c r="AB26" s="0" t="n">
        <v>282792</v>
      </c>
      <c r="AC26" s="0" t="n">
        <v>273381</v>
      </c>
      <c r="AD26" s="0" t="n">
        <v>262320</v>
      </c>
      <c r="AE26" s="0" t="n">
        <v>249962</v>
      </c>
      <c r="AF26" s="0" t="n">
        <v>242136</v>
      </c>
    </row>
    <row r="27" customFormat="false" ht="15" hidden="false" customHeight="false" outlineLevel="0" collapsed="false">
      <c r="A27" s="0" t="n">
        <v>882326</v>
      </c>
      <c r="E27" s="0" t="n">
        <v>580</v>
      </c>
      <c r="F27" s="0" t="n">
        <v>882326</v>
      </c>
      <c r="G27" s="0" t="n">
        <v>825771</v>
      </c>
      <c r="H27" s="0" t="n">
        <v>768777</v>
      </c>
      <c r="I27" s="0" t="n">
        <v>684941</v>
      </c>
      <c r="J27" s="0" t="n">
        <v>647930</v>
      </c>
      <c r="K27" s="0" t="n">
        <v>615888</v>
      </c>
      <c r="L27" s="0" t="n">
        <v>579728</v>
      </c>
      <c r="M27" s="0" t="n">
        <v>553554</v>
      </c>
      <c r="N27" s="0" t="n">
        <v>525417</v>
      </c>
      <c r="O27" s="0" t="n">
        <v>500863</v>
      </c>
      <c r="P27" s="0" t="n">
        <v>476208</v>
      </c>
      <c r="Q27" s="0" t="n">
        <v>456067</v>
      </c>
      <c r="R27" s="0" t="n">
        <v>434244</v>
      </c>
      <c r="S27" s="0" t="n">
        <v>415800</v>
      </c>
      <c r="T27" s="0" t="n">
        <v>396960</v>
      </c>
      <c r="U27" s="0" t="n">
        <v>374303</v>
      </c>
      <c r="V27" s="0" t="n">
        <v>358073</v>
      </c>
      <c r="W27" s="0" t="n">
        <v>358073</v>
      </c>
      <c r="X27" s="0" t="n">
        <v>340169</v>
      </c>
      <c r="Y27" s="0" t="n">
        <v>329937</v>
      </c>
      <c r="Z27" s="0" t="n">
        <v>315555</v>
      </c>
      <c r="AA27" s="0" t="n">
        <v>304324</v>
      </c>
      <c r="AB27" s="0" t="n">
        <v>289110</v>
      </c>
      <c r="AC27" s="0" t="n">
        <v>278493</v>
      </c>
      <c r="AD27" s="0" t="n">
        <v>267929</v>
      </c>
      <c r="AE27" s="0" t="n">
        <v>255519</v>
      </c>
      <c r="AF27" s="0" t="n">
        <v>247245</v>
      </c>
    </row>
    <row r="28" customFormat="false" ht="15" hidden="false" customHeight="false" outlineLevel="0" collapsed="false">
      <c r="A28" s="0" t="n">
        <v>903130</v>
      </c>
      <c r="E28" s="0" t="n">
        <v>581</v>
      </c>
      <c r="F28" s="0" t="n">
        <v>903130</v>
      </c>
      <c r="G28" s="0" t="n">
        <v>842866</v>
      </c>
      <c r="H28" s="0" t="n">
        <v>787598</v>
      </c>
      <c r="I28" s="0" t="n">
        <v>700681</v>
      </c>
      <c r="J28" s="0" t="n">
        <v>661826</v>
      </c>
      <c r="K28" s="0" t="n">
        <v>629686</v>
      </c>
      <c r="L28" s="0" t="n">
        <v>593321</v>
      </c>
      <c r="M28" s="0" t="n">
        <v>567128</v>
      </c>
      <c r="N28" s="0" t="n">
        <v>536205</v>
      </c>
      <c r="O28" s="0" t="n">
        <v>512294</v>
      </c>
      <c r="P28" s="0" t="n">
        <v>485968</v>
      </c>
      <c r="Q28" s="0" t="n">
        <v>463912</v>
      </c>
      <c r="R28" s="0" t="n">
        <v>443750</v>
      </c>
      <c r="S28" s="0" t="n">
        <v>424129</v>
      </c>
      <c r="T28" s="0" t="n">
        <v>403755</v>
      </c>
      <c r="U28" s="0" t="n">
        <v>382653</v>
      </c>
      <c r="V28" s="0" t="n">
        <v>365405</v>
      </c>
      <c r="W28" s="0" t="n">
        <v>365405</v>
      </c>
      <c r="X28" s="0" t="n">
        <v>347914</v>
      </c>
      <c r="Y28" s="0" t="n">
        <v>336902</v>
      </c>
      <c r="Z28" s="0" t="n">
        <v>321851</v>
      </c>
      <c r="AA28" s="0" t="n">
        <v>310102</v>
      </c>
      <c r="AB28" s="0" t="n">
        <v>295473</v>
      </c>
      <c r="AC28" s="0" t="n">
        <v>284792</v>
      </c>
      <c r="AD28" s="0" t="n">
        <v>274336</v>
      </c>
      <c r="AE28" s="0" t="n">
        <v>260581</v>
      </c>
      <c r="AF28" s="0" t="n">
        <v>251763</v>
      </c>
    </row>
    <row r="29" customFormat="false" ht="15" hidden="false" customHeight="false" outlineLevel="0" collapsed="false">
      <c r="A29" s="0" t="n">
        <v>925154</v>
      </c>
      <c r="E29" s="0" t="n">
        <v>582</v>
      </c>
      <c r="F29" s="0" t="n">
        <v>925154</v>
      </c>
      <c r="G29" s="0" t="n">
        <v>862099</v>
      </c>
      <c r="H29" s="0" t="n">
        <v>804976</v>
      </c>
      <c r="I29" s="0" t="n">
        <v>716498</v>
      </c>
      <c r="J29" s="0" t="n">
        <v>678956</v>
      </c>
      <c r="K29" s="0" t="n">
        <v>643017</v>
      </c>
      <c r="L29" s="0" t="n">
        <v>606756</v>
      </c>
      <c r="M29" s="0" t="n">
        <v>579405</v>
      </c>
      <c r="N29" s="0" t="n">
        <v>548322</v>
      </c>
      <c r="O29" s="0" t="n">
        <v>523805</v>
      </c>
      <c r="P29" s="0" t="n">
        <v>497487</v>
      </c>
      <c r="Q29" s="0" t="n">
        <v>473052</v>
      </c>
      <c r="R29" s="0" t="n">
        <v>453140</v>
      </c>
      <c r="S29" s="0" t="n">
        <v>431446</v>
      </c>
      <c r="T29" s="0" t="n">
        <v>412769</v>
      </c>
      <c r="U29" s="0" t="n">
        <v>389434</v>
      </c>
      <c r="V29" s="0" t="n">
        <v>372934</v>
      </c>
      <c r="W29" s="0" t="n">
        <v>372934</v>
      </c>
      <c r="X29" s="0" t="n">
        <v>354874</v>
      </c>
      <c r="Y29" s="0" t="n">
        <v>341765</v>
      </c>
      <c r="Z29" s="0" t="n">
        <v>326856</v>
      </c>
      <c r="AA29" s="0" t="n">
        <v>315835</v>
      </c>
      <c r="AB29" s="0" t="n">
        <v>300441</v>
      </c>
      <c r="AC29" s="0" t="n">
        <v>289041</v>
      </c>
      <c r="AD29" s="0" t="n">
        <v>277519</v>
      </c>
      <c r="AE29" s="0" t="n">
        <v>264800</v>
      </c>
      <c r="AF29" s="0" t="n">
        <v>255346</v>
      </c>
    </row>
    <row r="30" customFormat="false" ht="15" hidden="false" customHeight="false" outlineLevel="0" collapsed="false">
      <c r="A30" s="0" t="n">
        <v>943257</v>
      </c>
      <c r="E30" s="0" t="n">
        <v>583</v>
      </c>
      <c r="F30" s="0" t="n">
        <v>943257</v>
      </c>
      <c r="G30" s="0" t="n">
        <v>881191</v>
      </c>
      <c r="H30" s="0" t="n">
        <v>820959</v>
      </c>
      <c r="I30" s="0" t="n">
        <v>732146</v>
      </c>
      <c r="J30" s="0" t="n">
        <v>691253</v>
      </c>
      <c r="K30" s="0" t="n">
        <v>655061</v>
      </c>
      <c r="L30" s="0" t="n">
        <v>617891</v>
      </c>
      <c r="M30" s="0" t="n">
        <v>590761</v>
      </c>
      <c r="N30" s="0" t="n">
        <v>560373</v>
      </c>
      <c r="O30" s="0" t="n">
        <v>533295</v>
      </c>
      <c r="P30" s="0" t="n">
        <v>505281</v>
      </c>
      <c r="Q30" s="0" t="n">
        <v>481670</v>
      </c>
      <c r="R30" s="0" t="n">
        <v>462264</v>
      </c>
      <c r="S30" s="0" t="n">
        <v>440987</v>
      </c>
      <c r="T30" s="0" t="n">
        <v>421247</v>
      </c>
      <c r="U30" s="0" t="n">
        <v>397203</v>
      </c>
      <c r="V30" s="0" t="n">
        <v>379819</v>
      </c>
      <c r="W30" s="0" t="n">
        <v>379819</v>
      </c>
      <c r="X30" s="0" t="n">
        <v>360721</v>
      </c>
      <c r="Y30" s="0" t="n">
        <v>349688</v>
      </c>
      <c r="Z30" s="0" t="n">
        <v>333298</v>
      </c>
      <c r="AA30" s="0" t="n">
        <v>321737</v>
      </c>
      <c r="AB30" s="0" t="n">
        <v>305185</v>
      </c>
      <c r="AC30" s="0" t="n">
        <v>294595</v>
      </c>
      <c r="AD30" s="0" t="n">
        <v>282561</v>
      </c>
      <c r="AE30" s="0" t="n">
        <v>269768</v>
      </c>
      <c r="AF30" s="0" t="n">
        <v>259691</v>
      </c>
    </row>
    <row r="31" customFormat="false" ht="15" hidden="false" customHeight="false" outlineLevel="0" collapsed="false">
      <c r="A31" s="0" t="n">
        <v>960690</v>
      </c>
      <c r="E31" s="0" t="n">
        <v>584</v>
      </c>
      <c r="F31" s="0" t="n">
        <v>960690</v>
      </c>
      <c r="G31" s="0" t="n">
        <v>898286</v>
      </c>
      <c r="H31" s="0" t="n">
        <v>835385</v>
      </c>
      <c r="I31" s="0" t="n">
        <v>747373</v>
      </c>
      <c r="J31" s="0" t="n">
        <v>705032</v>
      </c>
      <c r="K31" s="0" t="n">
        <v>667719</v>
      </c>
      <c r="L31" s="0" t="n">
        <v>630818</v>
      </c>
      <c r="M31" s="0" t="n">
        <v>601683</v>
      </c>
      <c r="N31" s="0" t="n">
        <v>568927</v>
      </c>
      <c r="O31" s="0" t="n">
        <v>541719</v>
      </c>
      <c r="P31" s="0" t="n">
        <v>514256</v>
      </c>
      <c r="Q31" s="0" t="n">
        <v>491386</v>
      </c>
      <c r="R31" s="0" t="n">
        <v>469410</v>
      </c>
      <c r="S31" s="0" t="n">
        <v>447791</v>
      </c>
      <c r="T31" s="0" t="n">
        <v>428313</v>
      </c>
      <c r="U31" s="0" t="n">
        <v>404893</v>
      </c>
      <c r="V31" s="0" t="n">
        <v>386119</v>
      </c>
      <c r="W31" s="0" t="n">
        <v>386119</v>
      </c>
      <c r="X31" s="0" t="n">
        <v>366008</v>
      </c>
      <c r="Y31" s="0" t="n">
        <v>354103</v>
      </c>
      <c r="Z31" s="0" t="n">
        <v>338303</v>
      </c>
      <c r="AA31" s="0" t="n">
        <v>326106</v>
      </c>
      <c r="AB31" s="0" t="n">
        <v>310048</v>
      </c>
      <c r="AC31" s="0" t="n">
        <v>299726</v>
      </c>
      <c r="AD31" s="0" t="n">
        <v>286280</v>
      </c>
      <c r="AE31" s="0" t="n">
        <v>273947</v>
      </c>
      <c r="AF31" s="0" t="n">
        <v>263527</v>
      </c>
    </row>
    <row r="32" customFormat="false" ht="15" hidden="false" customHeight="false" outlineLevel="0" collapsed="false">
      <c r="A32" s="0" t="n">
        <v>978867</v>
      </c>
      <c r="E32" s="0" t="n">
        <v>585</v>
      </c>
      <c r="F32" s="0" t="n">
        <v>978867</v>
      </c>
      <c r="G32" s="0" t="n">
        <v>915115</v>
      </c>
      <c r="H32" s="0" t="n">
        <v>854209</v>
      </c>
      <c r="I32" s="0" t="n">
        <v>758260</v>
      </c>
      <c r="J32" s="0" t="n">
        <v>716681</v>
      </c>
      <c r="K32" s="0" t="n">
        <v>679827</v>
      </c>
      <c r="L32" s="0" t="n">
        <v>641160</v>
      </c>
      <c r="M32" s="0" t="n">
        <v>611998</v>
      </c>
      <c r="N32" s="0" t="n">
        <v>579163</v>
      </c>
      <c r="O32" s="0" t="n">
        <v>551106</v>
      </c>
      <c r="P32" s="0" t="n">
        <v>524139</v>
      </c>
      <c r="Q32" s="0" t="n">
        <v>498617</v>
      </c>
      <c r="R32" s="0" t="n">
        <v>475794</v>
      </c>
      <c r="S32" s="0" t="n">
        <v>454707</v>
      </c>
      <c r="T32" s="0" t="n">
        <v>434570</v>
      </c>
      <c r="U32" s="0" t="n">
        <v>409508</v>
      </c>
      <c r="V32" s="0" t="n">
        <v>391549</v>
      </c>
      <c r="W32" s="0" t="n">
        <v>391549</v>
      </c>
      <c r="X32" s="0" t="n">
        <v>372211</v>
      </c>
      <c r="Y32" s="0" t="n">
        <v>359651</v>
      </c>
      <c r="Z32" s="0" t="n">
        <v>344269</v>
      </c>
      <c r="AA32" s="0" t="n">
        <v>331113</v>
      </c>
      <c r="AB32" s="0" t="n">
        <v>314468</v>
      </c>
      <c r="AC32" s="0" t="n">
        <v>304259</v>
      </c>
      <c r="AD32" s="0" t="n">
        <v>291076</v>
      </c>
      <c r="AE32" s="0" t="n">
        <v>277081</v>
      </c>
      <c r="AF32" s="0" t="n">
        <v>267126</v>
      </c>
    </row>
    <row r="33" customFormat="false" ht="15" hidden="false" customHeight="false" outlineLevel="0" collapsed="false">
      <c r="A33" s="0" t="n">
        <v>994140</v>
      </c>
      <c r="E33" s="0" t="n">
        <v>586</v>
      </c>
      <c r="F33" s="0" t="n">
        <v>994140</v>
      </c>
      <c r="G33" s="0" t="n">
        <v>930258</v>
      </c>
      <c r="H33" s="0" t="n">
        <v>867500</v>
      </c>
      <c r="I33" s="0" t="n">
        <v>771715</v>
      </c>
      <c r="J33" s="0" t="n">
        <v>726801</v>
      </c>
      <c r="K33" s="0" t="n">
        <v>691490</v>
      </c>
      <c r="L33" s="0" t="n">
        <v>651203</v>
      </c>
      <c r="M33" s="0" t="n">
        <v>621867</v>
      </c>
      <c r="N33" s="0" t="n">
        <v>586456</v>
      </c>
      <c r="O33" s="0" t="n">
        <v>559722</v>
      </c>
      <c r="P33" s="0" t="n">
        <v>532407</v>
      </c>
      <c r="Q33" s="0" t="n">
        <v>507074</v>
      </c>
      <c r="R33" s="0" t="n">
        <v>484140</v>
      </c>
      <c r="S33" s="0" t="n">
        <v>462145</v>
      </c>
      <c r="T33" s="0" t="n">
        <v>440337</v>
      </c>
      <c r="U33" s="0" t="n">
        <v>415108</v>
      </c>
      <c r="V33" s="0" t="n">
        <v>397927</v>
      </c>
      <c r="W33" s="0" t="n">
        <v>397927</v>
      </c>
      <c r="X33" s="0" t="n">
        <v>377902</v>
      </c>
      <c r="Y33" s="0" t="n">
        <v>366202</v>
      </c>
      <c r="Z33" s="0" t="n">
        <v>348255</v>
      </c>
      <c r="AA33" s="0" t="n">
        <v>335010</v>
      </c>
      <c r="AB33" s="0" t="n">
        <v>318419</v>
      </c>
      <c r="AC33" s="0" t="n">
        <v>307493</v>
      </c>
      <c r="AD33" s="0" t="n">
        <v>295146</v>
      </c>
      <c r="AE33" s="0" t="n">
        <v>282561</v>
      </c>
      <c r="AF33" s="0" t="n">
        <v>270742</v>
      </c>
    </row>
    <row r="34" customFormat="false" ht="15" hidden="false" customHeight="false" outlineLevel="0" collapsed="false">
      <c r="A34" s="0" t="n">
        <v>1009486</v>
      </c>
      <c r="E34" s="0" t="n">
        <v>587</v>
      </c>
      <c r="F34" s="0" t="n">
        <v>1009486</v>
      </c>
      <c r="G34" s="0" t="n">
        <v>943738</v>
      </c>
      <c r="H34" s="0" t="n">
        <v>880559</v>
      </c>
      <c r="I34" s="0" t="n">
        <v>784408</v>
      </c>
      <c r="J34" s="0" t="n">
        <v>740020</v>
      </c>
      <c r="K34" s="0" t="n">
        <v>702622</v>
      </c>
      <c r="L34" s="0" t="n">
        <v>661500</v>
      </c>
      <c r="M34" s="0" t="n">
        <v>630624</v>
      </c>
      <c r="N34" s="0" t="n">
        <v>597194</v>
      </c>
      <c r="O34" s="0" t="n">
        <v>569192</v>
      </c>
      <c r="P34" s="0" t="n">
        <v>539741</v>
      </c>
      <c r="Q34" s="0" t="n">
        <v>514098</v>
      </c>
      <c r="R34" s="0" t="n">
        <v>492147</v>
      </c>
      <c r="S34" s="0" t="n">
        <v>468712</v>
      </c>
      <c r="T34" s="0" t="n">
        <v>446428</v>
      </c>
      <c r="U34" s="0" t="n">
        <v>423068</v>
      </c>
      <c r="V34" s="0" t="n">
        <v>403696</v>
      </c>
      <c r="W34" s="0" t="n">
        <v>403696</v>
      </c>
      <c r="X34" s="0" t="n">
        <v>383530</v>
      </c>
      <c r="Y34" s="0" t="n">
        <v>370484</v>
      </c>
      <c r="Z34" s="0" t="n">
        <v>353449</v>
      </c>
      <c r="AA34" s="0" t="n">
        <v>341517</v>
      </c>
      <c r="AB34" s="0" t="n">
        <v>324618</v>
      </c>
      <c r="AC34" s="0" t="n">
        <v>311886</v>
      </c>
      <c r="AD34" s="0" t="n">
        <v>299111</v>
      </c>
      <c r="AE34" s="0" t="n">
        <v>286056</v>
      </c>
      <c r="AF34" s="0" t="n">
        <v>274162</v>
      </c>
    </row>
    <row r="35" customFormat="false" ht="15" hidden="false" customHeight="false" outlineLevel="0" collapsed="false">
      <c r="A35" s="0" t="n">
        <v>1027808</v>
      </c>
      <c r="E35" s="0" t="n">
        <v>588</v>
      </c>
      <c r="F35" s="0" t="n">
        <v>1027808</v>
      </c>
      <c r="G35" s="0" t="n">
        <v>960624</v>
      </c>
      <c r="H35" s="0" t="n">
        <v>894574</v>
      </c>
      <c r="I35" s="0" t="n">
        <v>796579</v>
      </c>
      <c r="J35" s="0" t="n">
        <v>750767</v>
      </c>
      <c r="K35" s="0" t="n">
        <v>711481</v>
      </c>
      <c r="L35" s="0" t="n">
        <v>669679</v>
      </c>
      <c r="M35" s="0" t="n">
        <v>639324</v>
      </c>
      <c r="N35" s="0" t="n">
        <v>604840</v>
      </c>
      <c r="O35" s="0" t="n">
        <v>576691</v>
      </c>
      <c r="P35" s="0" t="n">
        <v>547603</v>
      </c>
      <c r="Q35" s="0" t="n">
        <v>523082</v>
      </c>
      <c r="R35" s="0" t="n">
        <v>498597</v>
      </c>
      <c r="S35" s="0" t="n">
        <v>474900</v>
      </c>
      <c r="T35" s="0" t="n">
        <v>452618</v>
      </c>
      <c r="U35" s="0" t="n">
        <v>427495</v>
      </c>
      <c r="V35" s="0" t="n">
        <v>409081</v>
      </c>
      <c r="W35" s="0" t="n">
        <v>409081</v>
      </c>
      <c r="X35" s="0" t="n">
        <v>388640</v>
      </c>
      <c r="Y35" s="0" t="n">
        <v>374072</v>
      </c>
      <c r="Z35" s="0" t="n">
        <v>356997</v>
      </c>
      <c r="AA35" s="0" t="n">
        <v>344661</v>
      </c>
      <c r="AB35" s="0" t="n">
        <v>327490</v>
      </c>
      <c r="AC35" s="0" t="n">
        <v>314684</v>
      </c>
      <c r="AD35" s="0" t="n">
        <v>303128</v>
      </c>
      <c r="AE35" s="0" t="n">
        <v>288356</v>
      </c>
      <c r="AF35" s="0" t="n">
        <v>277261</v>
      </c>
    </row>
    <row r="36" customFormat="false" ht="15" hidden="false" customHeight="false" outlineLevel="0" collapsed="false">
      <c r="A36" s="0" t="n">
        <v>1041973</v>
      </c>
      <c r="E36" s="0" t="n">
        <v>589</v>
      </c>
      <c r="F36" s="0" t="n">
        <v>1041973</v>
      </c>
      <c r="G36" s="0" t="n">
        <v>973409</v>
      </c>
      <c r="H36" s="0" t="n">
        <v>906762</v>
      </c>
      <c r="I36" s="0" t="n">
        <v>808050</v>
      </c>
      <c r="J36" s="0" t="n">
        <v>761608</v>
      </c>
      <c r="K36" s="0" t="n">
        <v>720930</v>
      </c>
      <c r="L36" s="0" t="n">
        <v>678838</v>
      </c>
      <c r="M36" s="0" t="n">
        <v>648909</v>
      </c>
      <c r="N36" s="0" t="n">
        <v>613930</v>
      </c>
      <c r="O36" s="0" t="n">
        <v>584442</v>
      </c>
      <c r="P36" s="0" t="n">
        <v>557020</v>
      </c>
      <c r="Q36" s="0" t="n">
        <v>529087</v>
      </c>
      <c r="R36" s="0" t="n">
        <v>504213</v>
      </c>
      <c r="S36" s="0" t="n">
        <v>479149</v>
      </c>
      <c r="T36" s="0" t="n">
        <v>457899</v>
      </c>
      <c r="U36" s="0" t="n">
        <v>433977</v>
      </c>
      <c r="V36" s="0" t="n">
        <v>412405</v>
      </c>
      <c r="W36" s="0" t="n">
        <v>412405</v>
      </c>
      <c r="X36" s="0" t="n">
        <v>393447</v>
      </c>
      <c r="Y36" s="0" t="n">
        <v>378918</v>
      </c>
      <c r="Z36" s="0" t="n">
        <v>362529</v>
      </c>
      <c r="AA36" s="0" t="n">
        <v>349386</v>
      </c>
      <c r="AB36" s="0" t="n">
        <v>329522</v>
      </c>
      <c r="AC36" s="0" t="n">
        <v>319206</v>
      </c>
      <c r="AD36" s="0" t="n">
        <v>306889</v>
      </c>
      <c r="AE36" s="0" t="n">
        <v>292681</v>
      </c>
      <c r="AF36" s="0" t="n">
        <v>280936</v>
      </c>
    </row>
    <row r="37" customFormat="false" ht="15" hidden="false" customHeight="false" outlineLevel="0" collapsed="false">
      <c r="A37" s="0" t="n">
        <v>1054352</v>
      </c>
      <c r="E37" s="0" t="n">
        <v>590</v>
      </c>
      <c r="F37" s="0" t="n">
        <v>1054352</v>
      </c>
      <c r="G37" s="0" t="n">
        <v>984318</v>
      </c>
      <c r="H37" s="0" t="n">
        <v>917664</v>
      </c>
      <c r="I37" s="0" t="n">
        <v>816846</v>
      </c>
      <c r="J37" s="0" t="n">
        <v>770479</v>
      </c>
      <c r="K37" s="0" t="n">
        <v>732373</v>
      </c>
      <c r="L37" s="0" t="n">
        <v>688080</v>
      </c>
      <c r="M37" s="0" t="n">
        <v>655896</v>
      </c>
      <c r="N37" s="0" t="n">
        <v>620230</v>
      </c>
      <c r="O37" s="0" t="n">
        <v>591343</v>
      </c>
      <c r="P37" s="0" t="n">
        <v>561698</v>
      </c>
      <c r="Q37" s="0" t="n">
        <v>535081</v>
      </c>
      <c r="R37" s="0" t="n">
        <v>510567</v>
      </c>
      <c r="S37" s="0" t="n">
        <v>486605</v>
      </c>
      <c r="T37" s="0" t="n">
        <v>461669</v>
      </c>
      <c r="U37" s="0" t="n">
        <v>436971</v>
      </c>
      <c r="V37" s="0" t="n">
        <v>416836</v>
      </c>
      <c r="W37" s="0" t="n">
        <v>416836</v>
      </c>
      <c r="X37" s="0" t="n">
        <v>395906</v>
      </c>
      <c r="Y37" s="0" t="n">
        <v>383039</v>
      </c>
      <c r="Z37" s="0" t="n">
        <v>367036</v>
      </c>
      <c r="AA37" s="0" t="n">
        <v>353384</v>
      </c>
      <c r="AB37" s="0" t="n">
        <v>332590</v>
      </c>
      <c r="AC37" s="0" t="n">
        <v>322836</v>
      </c>
      <c r="AD37" s="0" t="n">
        <v>310032</v>
      </c>
      <c r="AE37" s="0" t="n">
        <v>294973</v>
      </c>
      <c r="AF37" s="0" t="n">
        <v>283267</v>
      </c>
    </row>
    <row r="38" customFormat="false" ht="15" hidden="false" customHeight="false" outlineLevel="0" collapsed="false">
      <c r="A38" s="0" t="n">
        <v>1062541</v>
      </c>
      <c r="E38" s="0" t="n">
        <v>591</v>
      </c>
      <c r="F38" s="0" t="n">
        <v>1062541</v>
      </c>
      <c r="G38" s="0" t="n">
        <v>996556</v>
      </c>
      <c r="H38" s="0" t="n">
        <v>928089</v>
      </c>
      <c r="I38" s="0" t="n">
        <v>825496</v>
      </c>
      <c r="J38" s="0" t="n">
        <v>778723</v>
      </c>
      <c r="K38" s="0" t="n">
        <v>739809</v>
      </c>
      <c r="L38" s="0" t="n">
        <v>697321</v>
      </c>
      <c r="M38" s="0" t="n">
        <v>664281</v>
      </c>
      <c r="N38" s="0" t="n">
        <v>627269</v>
      </c>
      <c r="O38" s="0" t="n">
        <v>597091</v>
      </c>
      <c r="P38" s="0" t="n">
        <v>566952</v>
      </c>
      <c r="Q38" s="0" t="n">
        <v>539991</v>
      </c>
      <c r="R38" s="0" t="n">
        <v>514942</v>
      </c>
      <c r="S38" s="0" t="n">
        <v>491831</v>
      </c>
      <c r="T38" s="0" t="n">
        <v>466207</v>
      </c>
      <c r="U38" s="0" t="n">
        <v>442361</v>
      </c>
      <c r="V38" s="0" t="n">
        <v>421072</v>
      </c>
      <c r="W38" s="0" t="n">
        <v>421072</v>
      </c>
      <c r="X38" s="0" t="n">
        <v>401004</v>
      </c>
      <c r="Y38" s="0" t="n">
        <v>388261</v>
      </c>
      <c r="Z38" s="0" t="n">
        <v>369039</v>
      </c>
      <c r="AA38" s="0" t="n">
        <v>356582</v>
      </c>
      <c r="AB38" s="0" t="n">
        <v>337042</v>
      </c>
      <c r="AC38" s="0" t="n">
        <v>324979</v>
      </c>
      <c r="AD38" s="0" t="n">
        <v>312326</v>
      </c>
      <c r="AE38" s="0" t="n">
        <v>298468</v>
      </c>
      <c r="AF38" s="0" t="n">
        <v>284929</v>
      </c>
    </row>
    <row r="39" customFormat="false" ht="15" hidden="false" customHeight="false" outlineLevel="0" collapsed="false">
      <c r="A39" s="0" t="n">
        <v>1076787</v>
      </c>
      <c r="E39" s="0" t="n">
        <v>592</v>
      </c>
      <c r="F39" s="0" t="n">
        <v>1076787</v>
      </c>
      <c r="G39" s="0" t="n">
        <v>1006480</v>
      </c>
      <c r="H39" s="0" t="n">
        <v>935938</v>
      </c>
      <c r="I39" s="0" t="n">
        <v>834534</v>
      </c>
      <c r="J39" s="0" t="n">
        <v>787647</v>
      </c>
      <c r="K39" s="0" t="n">
        <v>745897</v>
      </c>
      <c r="L39" s="0" t="n">
        <v>703810</v>
      </c>
      <c r="M39" s="0" t="n">
        <v>668680</v>
      </c>
      <c r="N39" s="0" t="n">
        <v>632598</v>
      </c>
      <c r="O39" s="0" t="n">
        <v>603273</v>
      </c>
      <c r="P39" s="0" t="n">
        <v>572021</v>
      </c>
      <c r="Q39" s="0" t="n">
        <v>546733</v>
      </c>
      <c r="R39" s="0" t="n">
        <v>519367</v>
      </c>
      <c r="S39" s="0" t="n">
        <v>496213</v>
      </c>
      <c r="T39" s="0" t="n">
        <v>470483</v>
      </c>
      <c r="U39" s="0" t="n">
        <v>445195</v>
      </c>
      <c r="V39" s="0" t="n">
        <v>424512</v>
      </c>
      <c r="W39" s="0" t="n">
        <v>424512</v>
      </c>
      <c r="X39" s="0" t="n">
        <v>403086</v>
      </c>
      <c r="Y39" s="0" t="n">
        <v>389161</v>
      </c>
      <c r="Z39" s="0" t="n">
        <v>371965</v>
      </c>
      <c r="AA39" s="0" t="n">
        <v>359390</v>
      </c>
      <c r="AB39" s="0" t="n">
        <v>339127</v>
      </c>
      <c r="AC39" s="0" t="n">
        <v>328917</v>
      </c>
      <c r="AD39" s="0" t="n">
        <v>313963</v>
      </c>
      <c r="AE39" s="0" t="n">
        <v>300386</v>
      </c>
      <c r="AF39" s="0" t="n">
        <v>286660</v>
      </c>
    </row>
    <row r="40" customFormat="false" ht="15" hidden="false" customHeight="false" outlineLevel="0" collapsed="false">
      <c r="A40" s="0" t="n">
        <v>1085069</v>
      </c>
      <c r="E40" s="0" t="n">
        <v>593</v>
      </c>
      <c r="F40" s="0" t="n">
        <v>1085069</v>
      </c>
      <c r="G40" s="0" t="n">
        <v>1014761</v>
      </c>
      <c r="H40" s="0" t="n">
        <v>945206</v>
      </c>
      <c r="I40" s="0" t="n">
        <v>841776</v>
      </c>
      <c r="J40" s="0" t="n">
        <v>794006</v>
      </c>
      <c r="K40" s="0" t="n">
        <v>753363</v>
      </c>
      <c r="L40" s="0" t="n">
        <v>710237</v>
      </c>
      <c r="M40" s="0" t="n">
        <v>673853</v>
      </c>
      <c r="N40" s="0" t="n">
        <v>638433</v>
      </c>
      <c r="O40" s="0" t="n">
        <v>608139</v>
      </c>
      <c r="P40" s="0" t="n">
        <v>578903</v>
      </c>
      <c r="Q40" s="0" t="n">
        <v>549669</v>
      </c>
      <c r="R40" s="0" t="n">
        <v>523125</v>
      </c>
      <c r="S40" s="0" t="n">
        <v>498107</v>
      </c>
      <c r="T40" s="0" t="n">
        <v>473878</v>
      </c>
      <c r="U40" s="0" t="n">
        <v>448733</v>
      </c>
      <c r="V40" s="0" t="n">
        <v>427425</v>
      </c>
      <c r="W40" s="0" t="n">
        <v>427425</v>
      </c>
      <c r="X40" s="0" t="n">
        <v>407392</v>
      </c>
      <c r="Y40" s="0" t="n">
        <v>393348</v>
      </c>
      <c r="Z40" s="0" t="n">
        <v>374769</v>
      </c>
      <c r="AA40" s="0" t="n">
        <v>360723</v>
      </c>
      <c r="AB40" s="0" t="n">
        <v>341279</v>
      </c>
      <c r="AC40" s="0" t="n">
        <v>330662</v>
      </c>
      <c r="AD40" s="0" t="n">
        <v>316312</v>
      </c>
      <c r="AE40" s="0" t="n">
        <v>302394</v>
      </c>
      <c r="AF40" s="0" t="n">
        <v>288863</v>
      </c>
    </row>
    <row r="41" customFormat="false" ht="15" hidden="false" customHeight="false" outlineLevel="0" collapsed="false">
      <c r="A41" s="0" t="n">
        <v>1094336</v>
      </c>
      <c r="E41" s="0" t="n">
        <v>594</v>
      </c>
      <c r="F41" s="0" t="n">
        <v>1094336</v>
      </c>
      <c r="G41" s="0" t="n">
        <v>1023159</v>
      </c>
      <c r="H41" s="0" t="n">
        <v>951277</v>
      </c>
      <c r="I41" s="0" t="n">
        <v>847996</v>
      </c>
      <c r="J41" s="0" t="n">
        <v>798628</v>
      </c>
      <c r="K41" s="0" t="n">
        <v>758687</v>
      </c>
      <c r="L41" s="0" t="n">
        <v>713564</v>
      </c>
      <c r="M41" s="0" t="n">
        <v>678967</v>
      </c>
      <c r="N41" s="0" t="n">
        <v>644377</v>
      </c>
      <c r="O41" s="0" t="n">
        <v>611749</v>
      </c>
      <c r="P41" s="0" t="n">
        <v>580895</v>
      </c>
      <c r="Q41" s="0" t="n">
        <v>553550</v>
      </c>
      <c r="R41" s="0" t="n">
        <v>528285</v>
      </c>
      <c r="S41" s="0" t="n">
        <v>503247</v>
      </c>
      <c r="T41" s="0" t="n">
        <v>477919</v>
      </c>
      <c r="U41" s="0" t="n">
        <v>451568</v>
      </c>
      <c r="V41" s="0" t="n">
        <v>432113</v>
      </c>
      <c r="W41" s="0" t="n">
        <v>432113</v>
      </c>
      <c r="X41" s="0" t="n">
        <v>411463</v>
      </c>
      <c r="Y41" s="0" t="n">
        <v>395615</v>
      </c>
      <c r="Z41" s="0" t="n">
        <v>377218</v>
      </c>
      <c r="AA41" s="0" t="n">
        <v>363373</v>
      </c>
      <c r="AB41" s="0" t="n">
        <v>344238</v>
      </c>
      <c r="AC41" s="0" t="n">
        <v>333744</v>
      </c>
      <c r="AD41" s="0" t="n">
        <v>319023</v>
      </c>
      <c r="AE41" s="0" t="n">
        <v>303381</v>
      </c>
      <c r="AF41" s="0" t="n">
        <v>290503</v>
      </c>
    </row>
    <row r="42" customFormat="false" ht="15" hidden="false" customHeight="false" outlineLevel="0" collapsed="false">
      <c r="A42" s="0" t="n">
        <v>1100933</v>
      </c>
      <c r="E42" s="0" t="n">
        <v>595</v>
      </c>
      <c r="F42" s="0" t="n">
        <v>1100933</v>
      </c>
      <c r="G42" s="0" t="n">
        <v>1030025</v>
      </c>
      <c r="H42" s="0" t="n">
        <v>960434</v>
      </c>
      <c r="I42" s="0" t="n">
        <v>852785</v>
      </c>
      <c r="J42" s="0" t="n">
        <v>804904</v>
      </c>
      <c r="K42" s="0" t="n">
        <v>763440</v>
      </c>
      <c r="L42" s="0" t="n">
        <v>717741</v>
      </c>
      <c r="M42" s="0" t="n">
        <v>684013</v>
      </c>
      <c r="N42" s="0" t="n">
        <v>646296</v>
      </c>
      <c r="O42" s="0" t="n">
        <v>615905</v>
      </c>
      <c r="P42" s="0" t="n">
        <v>585150</v>
      </c>
      <c r="Q42" s="0" t="n">
        <v>556293</v>
      </c>
      <c r="R42" s="0" t="n">
        <v>530277</v>
      </c>
      <c r="S42" s="0" t="n">
        <v>506332</v>
      </c>
      <c r="T42" s="0" t="n">
        <v>480047</v>
      </c>
      <c r="U42" s="0" t="n">
        <v>454514</v>
      </c>
      <c r="V42" s="0" t="n">
        <v>433071</v>
      </c>
      <c r="W42" s="0" t="n">
        <v>433071</v>
      </c>
      <c r="X42" s="0" t="n">
        <v>412139</v>
      </c>
      <c r="Y42" s="0" t="n">
        <v>397340</v>
      </c>
      <c r="Z42" s="0" t="n">
        <v>378931</v>
      </c>
      <c r="AA42" s="0" t="n">
        <v>366741</v>
      </c>
      <c r="AB42" s="0" t="n">
        <v>345787</v>
      </c>
      <c r="AC42" s="0" t="n">
        <v>334020</v>
      </c>
      <c r="AD42" s="0" t="n">
        <v>319357</v>
      </c>
      <c r="AE42" s="0" t="n">
        <v>303779</v>
      </c>
      <c r="AF42" s="0" t="n">
        <v>292005</v>
      </c>
    </row>
    <row r="43" customFormat="false" ht="15" hidden="false" customHeight="false" outlineLevel="0" collapsed="false">
      <c r="A43" s="0" t="n">
        <v>1104129</v>
      </c>
      <c r="E43" s="0" t="n">
        <v>596</v>
      </c>
      <c r="F43" s="0" t="n">
        <v>1104129</v>
      </c>
      <c r="G43" s="0" t="n">
        <v>1035433</v>
      </c>
      <c r="H43" s="0" t="n">
        <v>963365</v>
      </c>
      <c r="I43" s="0" t="n">
        <v>857676</v>
      </c>
      <c r="J43" s="0" t="n">
        <v>809297</v>
      </c>
      <c r="K43" s="0" t="n">
        <v>765793</v>
      </c>
      <c r="L43" s="0" t="n">
        <v>722044</v>
      </c>
      <c r="M43" s="0" t="n">
        <v>689766</v>
      </c>
      <c r="N43" s="0" t="n">
        <v>651202</v>
      </c>
      <c r="O43" s="0" t="n">
        <v>619970</v>
      </c>
      <c r="P43" s="0" t="n">
        <v>587829</v>
      </c>
      <c r="Q43" s="0" t="n">
        <v>558216</v>
      </c>
      <c r="R43" s="0" t="n">
        <v>532674</v>
      </c>
      <c r="S43" s="0" t="n">
        <v>507782</v>
      </c>
      <c r="T43" s="0" t="n">
        <v>482624</v>
      </c>
      <c r="U43" s="0" t="n">
        <v>456745</v>
      </c>
      <c r="V43" s="0" t="n">
        <v>434058</v>
      </c>
      <c r="W43" s="0" t="n">
        <v>434058</v>
      </c>
      <c r="X43" s="0" t="n">
        <v>412666</v>
      </c>
      <c r="Y43" s="0" t="n">
        <v>398787</v>
      </c>
      <c r="Z43" s="0" t="n">
        <v>380066</v>
      </c>
      <c r="AA43" s="0" t="n">
        <v>366838</v>
      </c>
      <c r="AB43" s="0" t="n">
        <v>346439</v>
      </c>
      <c r="AC43" s="0" t="n">
        <v>335135</v>
      </c>
      <c r="AD43" s="0" t="n">
        <v>320641</v>
      </c>
      <c r="AE43" s="0" t="n">
        <v>306989</v>
      </c>
      <c r="AF43" s="0" t="n">
        <v>293709</v>
      </c>
    </row>
    <row r="44" customFormat="false" ht="15" hidden="false" customHeight="false" outlineLevel="0" collapsed="false">
      <c r="A44" s="0" t="n">
        <v>1111760</v>
      </c>
      <c r="E44" s="0" t="n">
        <v>597</v>
      </c>
      <c r="F44" s="0" t="n">
        <v>1111760</v>
      </c>
      <c r="G44" s="0" t="n">
        <v>1038039</v>
      </c>
      <c r="H44" s="0" t="n">
        <v>966442</v>
      </c>
      <c r="I44" s="0" t="n">
        <v>862309</v>
      </c>
      <c r="J44" s="0" t="n">
        <v>810877</v>
      </c>
      <c r="K44" s="0" t="n">
        <v>769100</v>
      </c>
      <c r="L44" s="0" t="n">
        <v>725090</v>
      </c>
      <c r="M44" s="0" t="n">
        <v>690500</v>
      </c>
      <c r="N44" s="0" t="n">
        <v>653243</v>
      </c>
      <c r="O44" s="0" t="n">
        <v>621989</v>
      </c>
      <c r="P44" s="0" t="n">
        <v>590552</v>
      </c>
      <c r="Q44" s="0" t="n">
        <v>561566</v>
      </c>
      <c r="R44" s="0" t="n">
        <v>534824</v>
      </c>
      <c r="S44" s="0" t="n">
        <v>509771</v>
      </c>
      <c r="T44" s="0" t="n">
        <v>483494</v>
      </c>
      <c r="U44" s="0" t="n">
        <v>456897</v>
      </c>
      <c r="V44" s="0" t="n">
        <v>436303</v>
      </c>
      <c r="W44" s="0" t="n">
        <v>436303</v>
      </c>
      <c r="X44" s="0" t="n">
        <v>414078</v>
      </c>
      <c r="Y44" s="0" t="n">
        <v>399263</v>
      </c>
      <c r="Z44" s="0" t="n">
        <v>380126</v>
      </c>
      <c r="AA44" s="0" t="n">
        <v>366398</v>
      </c>
      <c r="AB44" s="0" t="n">
        <v>348062</v>
      </c>
      <c r="AC44" s="0" t="n">
        <v>335398</v>
      </c>
      <c r="AD44" s="0" t="n">
        <v>321890</v>
      </c>
      <c r="AE44" s="0" t="n">
        <v>307377</v>
      </c>
      <c r="AF44" s="0" t="n">
        <v>294681</v>
      </c>
    </row>
    <row r="45" customFormat="false" ht="15" hidden="false" customHeight="false" outlineLevel="0" collapsed="false">
      <c r="A45" s="0" t="n">
        <v>1113169</v>
      </c>
      <c r="E45" s="0" t="n">
        <v>598</v>
      </c>
      <c r="F45" s="0" t="n">
        <v>1113169</v>
      </c>
      <c r="G45" s="0" t="n">
        <v>1040627</v>
      </c>
      <c r="H45" s="0" t="n">
        <v>970155</v>
      </c>
      <c r="I45" s="0" t="n">
        <v>864346</v>
      </c>
      <c r="J45" s="0" t="n">
        <v>814062</v>
      </c>
      <c r="K45" s="0" t="n">
        <v>771427</v>
      </c>
      <c r="L45" s="0" t="n">
        <v>725454</v>
      </c>
      <c r="M45" s="0" t="n">
        <v>689929</v>
      </c>
      <c r="N45" s="0" t="n">
        <v>653877</v>
      </c>
      <c r="O45" s="0" t="n">
        <v>622823</v>
      </c>
      <c r="P45" s="0" t="n">
        <v>591222</v>
      </c>
      <c r="Q45" s="0" t="n">
        <v>561669</v>
      </c>
      <c r="R45" s="0" t="n">
        <v>534928</v>
      </c>
      <c r="S45" s="0" t="n">
        <v>511010</v>
      </c>
      <c r="T45" s="0" t="n">
        <v>485092</v>
      </c>
      <c r="U45" s="0" t="n">
        <v>457770</v>
      </c>
      <c r="V45" s="0" t="n">
        <v>436410</v>
      </c>
      <c r="W45" s="0" t="n">
        <v>436410</v>
      </c>
      <c r="X45" s="0" t="n">
        <v>415481</v>
      </c>
      <c r="Y45" s="0" t="n">
        <v>400053</v>
      </c>
      <c r="Z45" s="0" t="n">
        <v>380500</v>
      </c>
      <c r="AA45" s="0" t="n">
        <v>368285</v>
      </c>
      <c r="AB45" s="0" t="n">
        <v>349001</v>
      </c>
      <c r="AC45" s="0" t="n">
        <v>336869</v>
      </c>
      <c r="AD45" s="0" t="n">
        <v>321951</v>
      </c>
      <c r="AE45" s="0" t="n">
        <v>306955</v>
      </c>
      <c r="AF45" s="0" t="n">
        <v>294473</v>
      </c>
    </row>
    <row r="46" customFormat="false" ht="15" hidden="false" customHeight="false" outlineLevel="0" collapsed="false">
      <c r="A46" s="0" t="n">
        <v>1115284</v>
      </c>
      <c r="E46" s="0" t="n">
        <v>599</v>
      </c>
      <c r="F46" s="0" t="n">
        <v>1115284</v>
      </c>
      <c r="G46" s="0" t="n">
        <v>1043721</v>
      </c>
      <c r="H46" s="0" t="n">
        <v>971689</v>
      </c>
      <c r="I46" s="0" t="n">
        <v>866454</v>
      </c>
      <c r="J46" s="0" t="n">
        <v>814870</v>
      </c>
      <c r="K46" s="0" t="n">
        <v>772566</v>
      </c>
      <c r="L46" s="0" t="n">
        <v>726728</v>
      </c>
      <c r="M46" s="0" t="n">
        <v>693383</v>
      </c>
      <c r="N46" s="0" t="n">
        <v>654880</v>
      </c>
      <c r="O46" s="0" t="n">
        <v>623794</v>
      </c>
      <c r="P46" s="0" t="n">
        <v>592222</v>
      </c>
      <c r="Q46" s="0" t="n">
        <v>562983</v>
      </c>
      <c r="R46" s="0" t="n">
        <v>534547</v>
      </c>
      <c r="S46" s="0" t="n">
        <v>510429</v>
      </c>
      <c r="T46" s="0" t="n">
        <v>484866</v>
      </c>
      <c r="U46" s="0" t="n">
        <v>458042</v>
      </c>
      <c r="V46" s="0" t="n">
        <v>437521</v>
      </c>
      <c r="W46" s="0" t="n">
        <v>437521</v>
      </c>
      <c r="X46" s="0" t="n">
        <v>415383</v>
      </c>
      <c r="Y46" s="0" t="n">
        <v>400530</v>
      </c>
      <c r="Z46" s="0" t="n">
        <v>380900</v>
      </c>
      <c r="AA46" s="0" t="n">
        <v>369409</v>
      </c>
      <c r="AB46" s="0" t="n">
        <v>348173</v>
      </c>
      <c r="AC46" s="0" t="n">
        <v>336262</v>
      </c>
      <c r="AD46" s="0" t="n">
        <v>321212</v>
      </c>
      <c r="AE46" s="0" t="n">
        <v>306615</v>
      </c>
      <c r="AF46" s="0" t="n">
        <v>294969</v>
      </c>
    </row>
    <row r="47" customFormat="false" ht="15" hidden="false" customHeight="false" outlineLevel="0" collapsed="false">
      <c r="A47" s="0" t="n">
        <v>1115739</v>
      </c>
      <c r="E47" s="0" t="n">
        <v>600</v>
      </c>
      <c r="F47" s="0" t="n">
        <v>1115739</v>
      </c>
      <c r="G47" s="0" t="n">
        <v>1043521</v>
      </c>
      <c r="H47" s="0" t="n">
        <v>973159</v>
      </c>
      <c r="I47" s="0" t="n">
        <v>864495</v>
      </c>
      <c r="J47" s="0" t="n">
        <v>815517</v>
      </c>
      <c r="K47" s="0" t="n">
        <v>772326</v>
      </c>
      <c r="L47" s="0" t="n">
        <v>726045</v>
      </c>
      <c r="M47" s="0" t="n">
        <v>693754</v>
      </c>
      <c r="N47" s="0" t="n">
        <v>655490</v>
      </c>
      <c r="O47" s="0" t="n">
        <v>624099</v>
      </c>
      <c r="P47" s="0" t="n">
        <v>590892</v>
      </c>
      <c r="Q47" s="0" t="n">
        <v>563845</v>
      </c>
      <c r="R47" s="0" t="n">
        <v>536358</v>
      </c>
      <c r="S47" s="0" t="n">
        <v>510748</v>
      </c>
      <c r="T47" s="0" t="n">
        <v>483632</v>
      </c>
      <c r="U47" s="0" t="n">
        <v>458235</v>
      </c>
      <c r="V47" s="0" t="n">
        <v>436244</v>
      </c>
      <c r="W47" s="0" t="n">
        <v>436244</v>
      </c>
      <c r="X47" s="0" t="n">
        <v>414947</v>
      </c>
      <c r="Y47" s="0" t="n">
        <v>400177</v>
      </c>
      <c r="Z47" s="0" t="n">
        <v>383264</v>
      </c>
      <c r="AA47" s="0" t="n">
        <v>369095</v>
      </c>
      <c r="AB47" s="0" t="n">
        <v>348731</v>
      </c>
      <c r="AC47" s="0" t="n">
        <v>336428</v>
      </c>
      <c r="AD47" s="0" t="n">
        <v>321430</v>
      </c>
      <c r="AE47" s="0" t="n">
        <v>308197</v>
      </c>
      <c r="AF47" s="0" t="n">
        <v>294483</v>
      </c>
    </row>
    <row r="48" customFormat="false" ht="15" hidden="false" customHeight="false" outlineLevel="0" collapsed="false">
      <c r="A48" s="0" t="n">
        <v>1112622</v>
      </c>
      <c r="E48" s="0" t="n">
        <v>601</v>
      </c>
      <c r="F48" s="0" t="n">
        <v>1112622</v>
      </c>
      <c r="G48" s="0" t="n">
        <v>1043934</v>
      </c>
      <c r="H48" s="0" t="n">
        <v>972853</v>
      </c>
      <c r="I48" s="0" t="n">
        <v>864807</v>
      </c>
      <c r="J48" s="0" t="n">
        <v>816282</v>
      </c>
      <c r="K48" s="0" t="n">
        <v>772001</v>
      </c>
      <c r="L48" s="0" t="n">
        <v>726849</v>
      </c>
      <c r="M48" s="0" t="n">
        <v>693984</v>
      </c>
      <c r="N48" s="0" t="n">
        <v>655272</v>
      </c>
      <c r="O48" s="0" t="n">
        <v>622901</v>
      </c>
      <c r="P48" s="0" t="n">
        <v>590998</v>
      </c>
      <c r="Q48" s="0" t="n">
        <v>563049</v>
      </c>
      <c r="R48" s="0" t="n">
        <v>533852</v>
      </c>
      <c r="S48" s="0" t="n">
        <v>511896</v>
      </c>
      <c r="T48" s="0" t="n">
        <v>483720</v>
      </c>
      <c r="U48" s="0" t="n">
        <v>457673</v>
      </c>
      <c r="V48" s="0" t="n">
        <v>437527</v>
      </c>
      <c r="W48" s="0" t="n">
        <v>437527</v>
      </c>
      <c r="X48" s="0" t="n">
        <v>415151</v>
      </c>
      <c r="Y48" s="0" t="n">
        <v>399750</v>
      </c>
      <c r="Z48" s="0" t="n">
        <v>382324</v>
      </c>
      <c r="AA48" s="0" t="n">
        <v>367746</v>
      </c>
      <c r="AB48" s="0" t="n">
        <v>348439</v>
      </c>
      <c r="AC48" s="0" t="n">
        <v>336482</v>
      </c>
      <c r="AD48" s="0" t="n">
        <v>321949</v>
      </c>
      <c r="AE48" s="0" t="n">
        <v>306340</v>
      </c>
      <c r="AF48" s="0" t="n">
        <v>293275</v>
      </c>
    </row>
    <row r="49" customFormat="false" ht="15" hidden="false" customHeight="false" outlineLevel="0" collapsed="false">
      <c r="A49" s="0" t="n">
        <v>1111426</v>
      </c>
      <c r="E49" s="0" t="n">
        <v>602</v>
      </c>
      <c r="F49" s="0" t="n">
        <v>1111426</v>
      </c>
      <c r="G49" s="0" t="n">
        <v>1041422</v>
      </c>
      <c r="H49" s="0" t="n">
        <v>971009</v>
      </c>
      <c r="I49" s="0" t="n">
        <v>866877</v>
      </c>
      <c r="J49" s="0" t="n">
        <v>815835</v>
      </c>
      <c r="K49" s="0" t="n">
        <v>770677</v>
      </c>
      <c r="L49" s="0" t="n">
        <v>726472</v>
      </c>
      <c r="M49" s="0" t="n">
        <v>693718</v>
      </c>
      <c r="N49" s="0" t="n">
        <v>655007</v>
      </c>
      <c r="O49" s="0" t="n">
        <v>623108</v>
      </c>
      <c r="P49" s="0" t="n">
        <v>589301</v>
      </c>
      <c r="Q49" s="0" t="n">
        <v>561936</v>
      </c>
      <c r="R49" s="0" t="n">
        <v>534937</v>
      </c>
      <c r="S49" s="0" t="n">
        <v>508623</v>
      </c>
      <c r="T49" s="0" t="n">
        <v>482412</v>
      </c>
      <c r="U49" s="0" t="n">
        <v>457631</v>
      </c>
      <c r="V49" s="0" t="n">
        <v>434523</v>
      </c>
      <c r="W49" s="0" t="n">
        <v>434523</v>
      </c>
      <c r="X49" s="0" t="n">
        <v>414288</v>
      </c>
      <c r="Y49" s="0" t="n">
        <v>400445</v>
      </c>
      <c r="Z49" s="0" t="n">
        <v>381100</v>
      </c>
      <c r="AA49" s="0" t="n">
        <v>367121</v>
      </c>
      <c r="AB49" s="0" t="n">
        <v>345993</v>
      </c>
      <c r="AC49" s="0" t="n">
        <v>335157</v>
      </c>
      <c r="AD49" s="0" t="n">
        <v>321107</v>
      </c>
      <c r="AE49" s="0" t="n">
        <v>305968</v>
      </c>
      <c r="AF49" s="0" t="n">
        <v>292941</v>
      </c>
    </row>
    <row r="50" customFormat="false" ht="15" hidden="false" customHeight="false" outlineLevel="0" collapsed="false">
      <c r="A50" s="0" t="n">
        <v>1106499</v>
      </c>
      <c r="E50" s="0" t="n">
        <v>603</v>
      </c>
      <c r="F50" s="0" t="n">
        <v>1106499</v>
      </c>
      <c r="G50" s="0" t="n">
        <v>1041501</v>
      </c>
      <c r="H50" s="0" t="n">
        <v>970009</v>
      </c>
      <c r="I50" s="0" t="n">
        <v>864296</v>
      </c>
      <c r="J50" s="0" t="n">
        <v>812537</v>
      </c>
      <c r="K50" s="0" t="n">
        <v>768042</v>
      </c>
      <c r="L50" s="0" t="n">
        <v>724456</v>
      </c>
      <c r="M50" s="0" t="n">
        <v>691527</v>
      </c>
      <c r="N50" s="0" t="n">
        <v>651987</v>
      </c>
      <c r="O50" s="0" t="n">
        <v>620062</v>
      </c>
      <c r="P50" s="0" t="n">
        <v>587239</v>
      </c>
      <c r="Q50" s="0" t="n">
        <v>561405</v>
      </c>
      <c r="R50" s="0" t="n">
        <v>534045</v>
      </c>
      <c r="S50" s="0" t="n">
        <v>508899</v>
      </c>
      <c r="T50" s="0" t="n">
        <v>481577</v>
      </c>
      <c r="U50" s="0" t="n">
        <v>456764</v>
      </c>
      <c r="V50" s="0" t="n">
        <v>433526</v>
      </c>
      <c r="W50" s="0" t="n">
        <v>433526</v>
      </c>
      <c r="X50" s="0" t="n">
        <v>411790</v>
      </c>
      <c r="Y50" s="0" t="n">
        <v>398470</v>
      </c>
      <c r="Z50" s="0" t="n">
        <v>379064</v>
      </c>
      <c r="AA50" s="0" t="n">
        <v>365936</v>
      </c>
      <c r="AB50" s="0" t="n">
        <v>346109</v>
      </c>
      <c r="AC50" s="0" t="n">
        <v>333703</v>
      </c>
      <c r="AD50" s="0" t="n">
        <v>320426</v>
      </c>
      <c r="AE50" s="0" t="n">
        <v>304664</v>
      </c>
      <c r="AF50" s="0" t="n">
        <v>292521</v>
      </c>
    </row>
    <row r="51" customFormat="false" ht="21" hidden="false" customHeight="false" outlineLevel="0" collapsed="false">
      <c r="A51" s="0" t="n">
        <v>1103098</v>
      </c>
      <c r="E51" s="1" t="n">
        <v>604</v>
      </c>
      <c r="F51" s="1" t="n">
        <v>1103098</v>
      </c>
      <c r="G51" s="1" t="n">
        <v>1036954</v>
      </c>
      <c r="H51" s="1" t="n">
        <v>966227</v>
      </c>
      <c r="I51" s="1" t="n">
        <v>859726</v>
      </c>
      <c r="J51" s="1" t="n">
        <v>811342</v>
      </c>
      <c r="K51" s="1" t="n">
        <v>764659</v>
      </c>
      <c r="L51" s="1" t="n">
        <v>721992</v>
      </c>
      <c r="M51" s="1" t="n">
        <v>688644</v>
      </c>
      <c r="N51" s="1" t="n">
        <v>650121</v>
      </c>
      <c r="O51" s="1" t="n">
        <v>617522</v>
      </c>
      <c r="P51" s="0" t="n">
        <v>586485</v>
      </c>
      <c r="Q51" s="0" t="n">
        <v>558773</v>
      </c>
      <c r="R51" s="0" t="n">
        <v>530597</v>
      </c>
      <c r="S51" s="0" t="n">
        <v>506560</v>
      </c>
      <c r="T51" s="0" t="n">
        <v>478805</v>
      </c>
      <c r="U51" s="0" t="n">
        <v>454671</v>
      </c>
      <c r="V51" s="0" t="n">
        <v>433915</v>
      </c>
      <c r="W51" s="0" t="n">
        <v>433915</v>
      </c>
      <c r="X51" s="0" t="n">
        <v>410906</v>
      </c>
      <c r="Y51" s="0" t="n">
        <v>396144</v>
      </c>
      <c r="Z51" s="0" t="n">
        <v>378288</v>
      </c>
      <c r="AA51" s="0" t="n">
        <v>363531</v>
      </c>
      <c r="AB51" s="0" t="n">
        <v>345851</v>
      </c>
      <c r="AC51" s="0" t="n">
        <v>331866</v>
      </c>
      <c r="AD51" s="0" t="n">
        <v>316897</v>
      </c>
      <c r="AE51" s="0" t="n">
        <v>303273</v>
      </c>
      <c r="AF51" s="0" t="n">
        <v>291198</v>
      </c>
    </row>
    <row r="52" customFormat="false" ht="15" hidden="false" customHeight="false" outlineLevel="0" collapsed="false">
      <c r="A52" s="0" t="n">
        <v>1099817</v>
      </c>
      <c r="E52" s="0" t="n">
        <v>605</v>
      </c>
      <c r="F52" s="0" t="n">
        <v>1099817</v>
      </c>
      <c r="G52" s="0" t="n">
        <v>1033367</v>
      </c>
      <c r="H52" s="0" t="n">
        <v>961015</v>
      </c>
      <c r="I52" s="0" t="n">
        <v>856661</v>
      </c>
      <c r="J52" s="0" t="n">
        <v>807926</v>
      </c>
      <c r="K52" s="0" t="n">
        <v>762513</v>
      </c>
      <c r="L52" s="0" t="n">
        <v>718070</v>
      </c>
      <c r="M52" s="0" t="n">
        <v>686385</v>
      </c>
      <c r="N52" s="0" t="n">
        <v>647112</v>
      </c>
      <c r="O52" s="0" t="n">
        <v>615231</v>
      </c>
      <c r="P52" s="0" t="n">
        <v>584807</v>
      </c>
      <c r="Q52" s="0" t="n">
        <v>556820</v>
      </c>
      <c r="R52" s="0" t="n">
        <v>529413</v>
      </c>
      <c r="S52" s="0" t="n">
        <v>503845</v>
      </c>
      <c r="T52" s="0" t="n">
        <v>476429</v>
      </c>
      <c r="U52" s="0" t="n">
        <v>452212</v>
      </c>
      <c r="V52" s="0" t="n">
        <v>430492</v>
      </c>
      <c r="W52" s="0" t="n">
        <v>430492</v>
      </c>
      <c r="X52" s="0" t="n">
        <v>411009</v>
      </c>
      <c r="Y52" s="0" t="n">
        <v>394317</v>
      </c>
      <c r="Z52" s="0" t="n">
        <v>374922</v>
      </c>
      <c r="AA52" s="0" t="n">
        <v>363151</v>
      </c>
      <c r="AB52" s="0" t="n">
        <v>342599</v>
      </c>
      <c r="AC52" s="0" t="n">
        <v>331432</v>
      </c>
      <c r="AD52" s="0" t="n">
        <v>317140</v>
      </c>
      <c r="AE52" s="0" t="n">
        <v>303111</v>
      </c>
      <c r="AF52" s="0" t="n">
        <v>288458</v>
      </c>
    </row>
    <row r="53" customFormat="false" ht="15" hidden="false" customHeight="false" outlineLevel="0" collapsed="false">
      <c r="A53" s="0" t="n">
        <v>1092739</v>
      </c>
      <c r="E53" s="0" t="n">
        <v>606</v>
      </c>
      <c r="F53" s="0" t="n">
        <v>1092739</v>
      </c>
      <c r="G53" s="0" t="n">
        <v>1026092</v>
      </c>
      <c r="H53" s="0" t="n">
        <v>957235</v>
      </c>
      <c r="I53" s="0" t="n">
        <v>851728</v>
      </c>
      <c r="J53" s="0" t="n">
        <v>801480</v>
      </c>
      <c r="K53" s="0" t="n">
        <v>759059</v>
      </c>
      <c r="L53" s="0" t="n">
        <v>715407</v>
      </c>
      <c r="M53" s="0" t="n">
        <v>681633</v>
      </c>
      <c r="N53" s="0" t="n">
        <v>644052</v>
      </c>
      <c r="O53" s="0" t="n">
        <v>612051</v>
      </c>
      <c r="P53" s="0" t="n">
        <v>581291</v>
      </c>
      <c r="Q53" s="0" t="n">
        <v>552372</v>
      </c>
      <c r="R53" s="0" t="n">
        <v>526862</v>
      </c>
      <c r="S53" s="0" t="n">
        <v>501240</v>
      </c>
      <c r="T53" s="0" t="n">
        <v>474299</v>
      </c>
      <c r="U53" s="0" t="n">
        <v>449627</v>
      </c>
      <c r="V53" s="0" t="n">
        <v>427117</v>
      </c>
      <c r="W53" s="0" t="n">
        <v>427117</v>
      </c>
      <c r="X53" s="0" t="n">
        <v>406434</v>
      </c>
      <c r="Y53" s="0" t="n">
        <v>392854</v>
      </c>
      <c r="Z53" s="0" t="n">
        <v>374010</v>
      </c>
      <c r="AA53" s="0" t="n">
        <v>361445</v>
      </c>
      <c r="AB53" s="0" t="n">
        <v>340090</v>
      </c>
      <c r="AC53" s="0" t="n">
        <v>329104</v>
      </c>
      <c r="AD53" s="0" t="n">
        <v>315189</v>
      </c>
      <c r="AE53" s="0" t="n">
        <v>301451</v>
      </c>
      <c r="AF53" s="0" t="n">
        <v>288926</v>
      </c>
    </row>
    <row r="54" customFormat="false" ht="15" hidden="false" customHeight="false" outlineLevel="0" collapsed="false">
      <c r="A54" s="0" t="n">
        <v>1081010</v>
      </c>
      <c r="E54" s="0" t="n">
        <v>607</v>
      </c>
      <c r="F54" s="0" t="n">
        <v>1081010</v>
      </c>
      <c r="G54" s="0" t="n">
        <v>1019376</v>
      </c>
      <c r="H54" s="0" t="n">
        <v>950343</v>
      </c>
      <c r="I54" s="0" t="n">
        <v>847782</v>
      </c>
      <c r="J54" s="0" t="n">
        <v>796917</v>
      </c>
      <c r="K54" s="0" t="n">
        <v>753908</v>
      </c>
      <c r="L54" s="0" t="n">
        <v>712759</v>
      </c>
      <c r="M54" s="0" t="n">
        <v>677307</v>
      </c>
      <c r="N54" s="0" t="n">
        <v>640178</v>
      </c>
      <c r="O54" s="0" t="n">
        <v>609082</v>
      </c>
      <c r="P54" s="0" t="n">
        <v>577613</v>
      </c>
      <c r="Q54" s="0" t="n">
        <v>550147</v>
      </c>
      <c r="R54" s="0" t="n">
        <v>523015</v>
      </c>
      <c r="S54" s="0" t="n">
        <v>500049</v>
      </c>
      <c r="T54" s="0" t="n">
        <v>470412</v>
      </c>
      <c r="U54" s="0" t="n">
        <v>446296</v>
      </c>
      <c r="V54" s="0" t="n">
        <v>425268</v>
      </c>
      <c r="W54" s="0" t="n">
        <v>425268</v>
      </c>
      <c r="X54" s="0" t="n">
        <v>405793</v>
      </c>
      <c r="Y54" s="0" t="n">
        <v>390678</v>
      </c>
      <c r="Z54" s="0" t="n">
        <v>370333</v>
      </c>
      <c r="AA54" s="0" t="n">
        <v>358133</v>
      </c>
      <c r="AB54" s="0" t="n">
        <v>338997</v>
      </c>
      <c r="AC54" s="0" t="n">
        <v>326611</v>
      </c>
      <c r="AD54" s="0" t="n">
        <v>312710</v>
      </c>
      <c r="AE54" s="0" t="n">
        <v>298078</v>
      </c>
      <c r="AF54" s="0" t="n">
        <v>286436</v>
      </c>
    </row>
    <row r="55" customFormat="false" ht="15" hidden="false" customHeight="false" outlineLevel="0" collapsed="false">
      <c r="A55" s="0" t="n">
        <v>1068506</v>
      </c>
      <c r="E55" s="0" t="n">
        <v>608</v>
      </c>
      <c r="F55" s="0" t="n">
        <v>1068506</v>
      </c>
      <c r="G55" s="0" t="n">
        <v>1014101</v>
      </c>
      <c r="H55" s="0" t="n">
        <v>945072</v>
      </c>
      <c r="I55" s="0" t="n">
        <v>841599</v>
      </c>
      <c r="J55" s="0" t="n">
        <v>793565</v>
      </c>
      <c r="K55" s="0" t="n">
        <v>749278</v>
      </c>
      <c r="L55" s="0" t="n">
        <v>706807</v>
      </c>
      <c r="M55" s="0" t="n">
        <v>672107</v>
      </c>
      <c r="N55" s="0" t="n">
        <v>634715</v>
      </c>
      <c r="O55" s="0" t="n">
        <v>604506</v>
      </c>
      <c r="P55" s="0" t="n">
        <v>574660</v>
      </c>
      <c r="Q55" s="0" t="n">
        <v>546552</v>
      </c>
      <c r="R55" s="0" t="n">
        <v>518207</v>
      </c>
      <c r="S55" s="0" t="n">
        <v>493944</v>
      </c>
      <c r="T55" s="0" t="n">
        <v>467253</v>
      </c>
      <c r="U55" s="0" t="n">
        <v>444561</v>
      </c>
      <c r="V55" s="0" t="n">
        <v>422419</v>
      </c>
      <c r="W55" s="0" t="n">
        <v>422419</v>
      </c>
      <c r="X55" s="0" t="n">
        <v>402109</v>
      </c>
      <c r="Y55" s="0" t="n">
        <v>386668</v>
      </c>
      <c r="Z55" s="0" t="n">
        <v>369837</v>
      </c>
      <c r="AA55" s="0" t="n">
        <v>355109</v>
      </c>
      <c r="AB55" s="0" t="n">
        <v>337152</v>
      </c>
      <c r="AC55" s="0" t="n">
        <v>323965</v>
      </c>
      <c r="AD55" s="0" t="n">
        <v>310563</v>
      </c>
      <c r="AE55" s="0" t="n">
        <v>296437</v>
      </c>
      <c r="AF55" s="0" t="n">
        <v>284829</v>
      </c>
    </row>
    <row r="56" customFormat="false" ht="15" hidden="false" customHeight="false" outlineLevel="0" collapsed="false">
      <c r="A56" s="0" t="n">
        <v>1061949</v>
      </c>
      <c r="E56" s="0" t="n">
        <v>609</v>
      </c>
      <c r="F56" s="0" t="n">
        <v>1061949</v>
      </c>
      <c r="G56" s="0" t="n">
        <v>1005074</v>
      </c>
      <c r="H56" s="0" t="n">
        <v>937481</v>
      </c>
      <c r="I56" s="0" t="n">
        <v>835463</v>
      </c>
      <c r="J56" s="0" t="n">
        <v>784766</v>
      </c>
      <c r="K56" s="0" t="n">
        <v>746264</v>
      </c>
      <c r="L56" s="0" t="n">
        <v>700717</v>
      </c>
      <c r="M56" s="0" t="n">
        <v>666072</v>
      </c>
      <c r="N56" s="0" t="n">
        <v>630121</v>
      </c>
      <c r="O56" s="0" t="n">
        <v>598455</v>
      </c>
      <c r="P56" s="0" t="n">
        <v>568143</v>
      </c>
      <c r="Q56" s="0" t="n">
        <v>541571</v>
      </c>
      <c r="R56" s="0" t="n">
        <v>512842</v>
      </c>
      <c r="S56" s="0" t="n">
        <v>491012</v>
      </c>
      <c r="T56" s="0" t="n">
        <v>464678</v>
      </c>
      <c r="U56" s="0" t="n">
        <v>439988</v>
      </c>
      <c r="V56" s="0" t="n">
        <v>418665</v>
      </c>
      <c r="W56" s="0" t="n">
        <v>418665</v>
      </c>
      <c r="X56" s="0" t="n">
        <v>399076</v>
      </c>
      <c r="Y56" s="0" t="n">
        <v>383582</v>
      </c>
      <c r="Z56" s="0" t="n">
        <v>364765</v>
      </c>
      <c r="AA56" s="0" t="n">
        <v>353145</v>
      </c>
      <c r="AB56" s="0" t="n">
        <v>334224</v>
      </c>
      <c r="AC56" s="0" t="n">
        <v>322238</v>
      </c>
      <c r="AD56" s="0" t="n">
        <v>308155</v>
      </c>
      <c r="AE56" s="0" t="n">
        <v>294966</v>
      </c>
      <c r="AF56" s="0" t="n">
        <v>281490</v>
      </c>
    </row>
    <row r="57" customFormat="false" ht="15" hidden="false" customHeight="false" outlineLevel="0" collapsed="false">
      <c r="A57" s="0" t="n">
        <v>1054694</v>
      </c>
      <c r="E57" s="0" t="n">
        <v>610</v>
      </c>
      <c r="F57" s="0" t="n">
        <v>1054694</v>
      </c>
      <c r="G57" s="0" t="n">
        <v>997391</v>
      </c>
      <c r="H57" s="0" t="n">
        <v>928768</v>
      </c>
      <c r="I57" s="0" t="n">
        <v>827182</v>
      </c>
      <c r="J57" s="0" t="n">
        <v>778450</v>
      </c>
      <c r="K57" s="0" t="n">
        <v>737397</v>
      </c>
      <c r="L57" s="0" t="n">
        <v>695827</v>
      </c>
      <c r="M57" s="0" t="n">
        <v>659551</v>
      </c>
      <c r="N57" s="0" t="n">
        <v>623148</v>
      </c>
      <c r="O57" s="0" t="n">
        <v>593823</v>
      </c>
      <c r="P57" s="0" t="n">
        <v>563991</v>
      </c>
      <c r="Q57" s="0" t="n">
        <v>535771</v>
      </c>
      <c r="R57" s="0" t="n">
        <v>509991</v>
      </c>
      <c r="S57" s="0" t="n">
        <v>485646</v>
      </c>
      <c r="T57" s="0" t="n">
        <v>459244</v>
      </c>
      <c r="U57" s="0" t="n">
        <v>436365</v>
      </c>
      <c r="V57" s="0" t="n">
        <v>414247</v>
      </c>
      <c r="W57" s="0" t="n">
        <v>414247</v>
      </c>
      <c r="X57" s="0" t="n">
        <v>394849</v>
      </c>
      <c r="Y57" s="0" t="n">
        <v>381169</v>
      </c>
      <c r="Z57" s="0" t="n">
        <v>362815</v>
      </c>
      <c r="AA57" s="0" t="n">
        <v>349639</v>
      </c>
      <c r="AB57" s="0" t="n">
        <v>330617</v>
      </c>
      <c r="AC57" s="0" t="n">
        <v>318226</v>
      </c>
      <c r="AD57" s="0" t="n">
        <v>304169</v>
      </c>
      <c r="AE57" s="0" t="n">
        <v>291286</v>
      </c>
      <c r="AF57" s="0" t="n">
        <v>278338</v>
      </c>
    </row>
    <row r="58" customFormat="false" ht="15" hidden="false" customHeight="false" outlineLevel="0" collapsed="false">
      <c r="A58" s="0" t="n">
        <v>1045537</v>
      </c>
      <c r="E58" s="0" t="n">
        <v>611</v>
      </c>
      <c r="F58" s="0" t="n">
        <v>1045537</v>
      </c>
      <c r="G58" s="0" t="n">
        <v>986086</v>
      </c>
      <c r="H58" s="0" t="n">
        <v>920861</v>
      </c>
      <c r="I58" s="0" t="n">
        <v>817191</v>
      </c>
      <c r="J58" s="0" t="n">
        <v>770603</v>
      </c>
      <c r="K58" s="0" t="n">
        <v>730083</v>
      </c>
      <c r="L58" s="0" t="n">
        <v>688658</v>
      </c>
      <c r="M58" s="0" t="n">
        <v>653525</v>
      </c>
      <c r="N58" s="0" t="n">
        <v>619335</v>
      </c>
      <c r="O58" s="0" t="n">
        <v>588682</v>
      </c>
      <c r="P58" s="0" t="n">
        <v>559160</v>
      </c>
      <c r="Q58" s="0" t="n">
        <v>533375</v>
      </c>
      <c r="R58" s="0" t="n">
        <v>505628</v>
      </c>
      <c r="S58" s="0" t="n">
        <v>481471</v>
      </c>
      <c r="T58" s="0" t="n">
        <v>455346</v>
      </c>
      <c r="U58" s="0" t="n">
        <v>432495</v>
      </c>
      <c r="V58" s="0" t="n">
        <v>410858</v>
      </c>
      <c r="W58" s="0" t="n">
        <v>410858</v>
      </c>
      <c r="X58" s="0" t="n">
        <v>390269</v>
      </c>
      <c r="Y58" s="0" t="n">
        <v>376195</v>
      </c>
      <c r="Z58" s="0" t="n">
        <v>358283</v>
      </c>
      <c r="AA58" s="0" t="n">
        <v>345167</v>
      </c>
      <c r="AB58" s="0" t="n">
        <v>326578</v>
      </c>
      <c r="AC58" s="0" t="n">
        <v>315664</v>
      </c>
      <c r="AD58" s="0" t="n">
        <v>300773</v>
      </c>
      <c r="AE58" s="0" t="n">
        <v>288578</v>
      </c>
      <c r="AF58" s="0" t="n">
        <v>275012</v>
      </c>
    </row>
    <row r="59" customFormat="false" ht="15" hidden="false" customHeight="false" outlineLevel="0" collapsed="false">
      <c r="A59" s="0" t="n">
        <v>1034495</v>
      </c>
      <c r="E59" s="0" t="n">
        <v>612</v>
      </c>
      <c r="F59" s="0" t="n">
        <v>1034495</v>
      </c>
      <c r="G59" s="0" t="n">
        <v>976795</v>
      </c>
      <c r="H59" s="0" t="n">
        <v>910807</v>
      </c>
      <c r="I59" s="0" t="n">
        <v>809844</v>
      </c>
      <c r="J59" s="0" t="n">
        <v>762171</v>
      </c>
      <c r="K59" s="0" t="n">
        <v>722296</v>
      </c>
      <c r="L59" s="0" t="n">
        <v>680296</v>
      </c>
      <c r="M59" s="0" t="n">
        <v>646359</v>
      </c>
      <c r="N59" s="0" t="n">
        <v>611519</v>
      </c>
      <c r="O59" s="0" t="n">
        <v>582511</v>
      </c>
      <c r="P59" s="0" t="n">
        <v>551605</v>
      </c>
      <c r="Q59" s="0" t="n">
        <v>525575</v>
      </c>
      <c r="R59" s="0" t="n">
        <v>501228</v>
      </c>
      <c r="S59" s="0" t="n">
        <v>475144</v>
      </c>
      <c r="T59" s="0" t="n">
        <v>450009</v>
      </c>
      <c r="U59" s="0" t="n">
        <v>427151</v>
      </c>
      <c r="V59" s="0" t="n">
        <v>405623</v>
      </c>
      <c r="W59" s="0" t="n">
        <v>405623</v>
      </c>
      <c r="X59" s="0" t="n">
        <v>386935</v>
      </c>
      <c r="Y59" s="0" t="n">
        <v>371939</v>
      </c>
      <c r="Z59" s="0" t="n">
        <v>354279</v>
      </c>
      <c r="AA59" s="0" t="n">
        <v>341803</v>
      </c>
      <c r="AB59" s="0" t="n">
        <v>322898</v>
      </c>
      <c r="AC59" s="0" t="n">
        <v>312063</v>
      </c>
      <c r="AD59" s="0" t="n">
        <v>296835</v>
      </c>
      <c r="AE59" s="0" t="n">
        <v>285892</v>
      </c>
      <c r="AF59" s="0" t="n">
        <v>273191</v>
      </c>
    </row>
    <row r="60" customFormat="false" ht="15" hidden="false" customHeight="false" outlineLevel="0" collapsed="false">
      <c r="A60" s="0" t="n">
        <v>1028635</v>
      </c>
      <c r="E60" s="0" t="n">
        <v>613</v>
      </c>
      <c r="F60" s="0" t="n">
        <v>1028635</v>
      </c>
      <c r="G60" s="0" t="n">
        <v>965863</v>
      </c>
      <c r="H60" s="0" t="n">
        <v>898927</v>
      </c>
      <c r="I60" s="0" t="n">
        <v>799072</v>
      </c>
      <c r="J60" s="0" t="n">
        <v>755656</v>
      </c>
      <c r="K60" s="0" t="n">
        <v>712461</v>
      </c>
      <c r="L60" s="0" t="n">
        <v>670886</v>
      </c>
      <c r="M60" s="0" t="n">
        <v>640806</v>
      </c>
      <c r="N60" s="0" t="n">
        <v>603870</v>
      </c>
      <c r="O60" s="0" t="n">
        <v>574131</v>
      </c>
      <c r="P60" s="0" t="n">
        <v>546877</v>
      </c>
      <c r="Q60" s="0" t="n">
        <v>518592</v>
      </c>
      <c r="R60" s="0" t="n">
        <v>494795</v>
      </c>
      <c r="S60" s="0" t="n">
        <v>470589</v>
      </c>
      <c r="T60" s="0" t="n">
        <v>444460</v>
      </c>
      <c r="U60" s="0" t="n">
        <v>422159</v>
      </c>
      <c r="V60" s="0" t="n">
        <v>401693</v>
      </c>
      <c r="W60" s="0" t="n">
        <v>401693</v>
      </c>
      <c r="X60" s="0" t="n">
        <v>382216</v>
      </c>
      <c r="Y60" s="0" t="n">
        <v>368156</v>
      </c>
      <c r="Z60" s="0" t="n">
        <v>351194</v>
      </c>
      <c r="AA60" s="0" t="n">
        <v>338570</v>
      </c>
      <c r="AB60" s="0" t="n">
        <v>320045</v>
      </c>
      <c r="AC60" s="0" t="n">
        <v>309258</v>
      </c>
      <c r="AD60" s="0" t="n">
        <v>295279</v>
      </c>
      <c r="AE60" s="0" t="n">
        <v>281837</v>
      </c>
      <c r="AF60" s="0" t="n">
        <v>269592</v>
      </c>
    </row>
    <row r="61" customFormat="false" ht="15" hidden="false" customHeight="false" outlineLevel="0" collapsed="false">
      <c r="A61" s="0" t="n">
        <v>1012988</v>
      </c>
      <c r="E61" s="0" t="n">
        <v>614</v>
      </c>
      <c r="F61" s="0" t="n">
        <v>1012988</v>
      </c>
      <c r="G61" s="0" t="n">
        <v>953012</v>
      </c>
      <c r="H61" s="0" t="n">
        <v>889090</v>
      </c>
      <c r="I61" s="0" t="n">
        <v>791592</v>
      </c>
      <c r="J61" s="0" t="n">
        <v>744206</v>
      </c>
      <c r="K61" s="0" t="n">
        <v>703447</v>
      </c>
      <c r="L61" s="0" t="n">
        <v>664123</v>
      </c>
      <c r="M61" s="0" t="n">
        <v>630920</v>
      </c>
      <c r="N61" s="0" t="n">
        <v>597799</v>
      </c>
      <c r="O61" s="0" t="n">
        <v>566995</v>
      </c>
      <c r="P61" s="0" t="n">
        <v>539565</v>
      </c>
      <c r="Q61" s="0" t="n">
        <v>513480</v>
      </c>
      <c r="R61" s="0" t="n">
        <v>487522</v>
      </c>
      <c r="S61" s="0" t="n">
        <v>463553</v>
      </c>
      <c r="T61" s="0" t="n">
        <v>439271</v>
      </c>
      <c r="U61" s="0" t="n">
        <v>416528</v>
      </c>
      <c r="V61" s="0" t="n">
        <v>396780</v>
      </c>
      <c r="W61" s="0" t="n">
        <v>396780</v>
      </c>
      <c r="X61" s="0" t="n">
        <v>376705</v>
      </c>
      <c r="Y61" s="0" t="n">
        <v>363631</v>
      </c>
      <c r="Z61" s="0" t="n">
        <v>346271</v>
      </c>
      <c r="AA61" s="0" t="n">
        <v>334042</v>
      </c>
      <c r="AB61" s="0" t="n">
        <v>316580</v>
      </c>
      <c r="AC61" s="0" t="n">
        <v>304447</v>
      </c>
      <c r="AD61" s="0" t="n">
        <v>290630</v>
      </c>
      <c r="AE61" s="0" t="n">
        <v>278549</v>
      </c>
      <c r="AF61" s="0" t="n">
        <v>266769</v>
      </c>
    </row>
    <row r="62" customFormat="false" ht="15" hidden="false" customHeight="false" outlineLevel="0" collapsed="false">
      <c r="A62" s="0" t="n">
        <v>1002341</v>
      </c>
      <c r="E62" s="0" t="n">
        <v>615</v>
      </c>
      <c r="F62" s="0" t="n">
        <v>1002341</v>
      </c>
      <c r="G62" s="0" t="n">
        <v>942210</v>
      </c>
      <c r="H62" s="0" t="n">
        <v>879011</v>
      </c>
      <c r="I62" s="0" t="n">
        <v>782665</v>
      </c>
      <c r="J62" s="0" t="n">
        <v>735642</v>
      </c>
      <c r="K62" s="0" t="n">
        <v>696085</v>
      </c>
      <c r="L62" s="0" t="n">
        <v>655363</v>
      </c>
      <c r="M62" s="0" t="n">
        <v>624248</v>
      </c>
      <c r="N62" s="0" t="n">
        <v>590319</v>
      </c>
      <c r="O62" s="0" t="n">
        <v>559958</v>
      </c>
      <c r="P62" s="0" t="n">
        <v>532338</v>
      </c>
      <c r="Q62" s="0" t="n">
        <v>507052</v>
      </c>
      <c r="R62" s="0" t="n">
        <v>482230</v>
      </c>
      <c r="S62" s="0" t="n">
        <v>458321</v>
      </c>
      <c r="T62" s="0" t="n">
        <v>435647</v>
      </c>
      <c r="U62" s="0" t="n">
        <v>411643</v>
      </c>
      <c r="V62" s="0" t="n">
        <v>390323</v>
      </c>
      <c r="W62" s="0" t="n">
        <v>390323</v>
      </c>
      <c r="X62" s="0" t="n">
        <v>371758</v>
      </c>
      <c r="Y62" s="0" t="n">
        <v>358569</v>
      </c>
      <c r="Z62" s="0" t="n">
        <v>342247</v>
      </c>
      <c r="AA62" s="0" t="n">
        <v>330117</v>
      </c>
      <c r="AB62" s="0" t="n">
        <v>311972</v>
      </c>
      <c r="AC62" s="0" t="n">
        <v>301083</v>
      </c>
      <c r="AD62" s="0" t="n">
        <v>287750</v>
      </c>
      <c r="AE62" s="0" t="n">
        <v>273510</v>
      </c>
      <c r="AF62" s="0" t="n">
        <v>262777</v>
      </c>
    </row>
    <row r="63" customFormat="false" ht="15" hidden="false" customHeight="false" outlineLevel="0" collapsed="false">
      <c r="A63" s="0" t="n">
        <v>988546</v>
      </c>
      <c r="E63" s="0" t="n">
        <v>616</v>
      </c>
      <c r="F63" s="0" t="n">
        <v>988546</v>
      </c>
      <c r="G63" s="0" t="n">
        <v>929676</v>
      </c>
      <c r="H63" s="0" t="n">
        <v>867715</v>
      </c>
      <c r="I63" s="0" t="n">
        <v>773095</v>
      </c>
      <c r="J63" s="0" t="n">
        <v>728828</v>
      </c>
      <c r="K63" s="0" t="n">
        <v>686209</v>
      </c>
      <c r="L63" s="0" t="n">
        <v>647121</v>
      </c>
      <c r="M63" s="0" t="n">
        <v>615218</v>
      </c>
      <c r="N63" s="0" t="n">
        <v>581177</v>
      </c>
      <c r="O63" s="0" t="n">
        <v>552923</v>
      </c>
      <c r="P63" s="0" t="n">
        <v>524722</v>
      </c>
      <c r="Q63" s="0" t="n">
        <v>500348</v>
      </c>
      <c r="R63" s="0" t="n">
        <v>476961</v>
      </c>
      <c r="S63" s="0" t="n">
        <v>452565</v>
      </c>
      <c r="T63" s="0" t="n">
        <v>429352</v>
      </c>
      <c r="U63" s="0" t="n">
        <v>406116</v>
      </c>
      <c r="V63" s="0" t="n">
        <v>384924</v>
      </c>
      <c r="W63" s="0" t="n">
        <v>384924</v>
      </c>
      <c r="X63" s="0" t="n">
        <v>366991</v>
      </c>
      <c r="Y63" s="0" t="n">
        <v>354563</v>
      </c>
      <c r="Z63" s="0" t="n">
        <v>337799</v>
      </c>
      <c r="AA63" s="0" t="n">
        <v>325193</v>
      </c>
      <c r="AB63" s="0" t="n">
        <v>306506</v>
      </c>
      <c r="AC63" s="0" t="n">
        <v>297060</v>
      </c>
      <c r="AD63" s="0" t="n">
        <v>283400</v>
      </c>
      <c r="AE63" s="0" t="n">
        <v>269722</v>
      </c>
      <c r="AF63" s="0" t="n">
        <v>258276</v>
      </c>
    </row>
    <row r="64" customFormat="false" ht="15" hidden="false" customHeight="false" outlineLevel="0" collapsed="false">
      <c r="A64" s="0" t="n">
        <v>977904</v>
      </c>
      <c r="E64" s="0" t="n">
        <v>617</v>
      </c>
      <c r="F64" s="0" t="n">
        <v>977904</v>
      </c>
      <c r="G64" s="0" t="n">
        <v>917194</v>
      </c>
      <c r="H64" s="0" t="n">
        <v>855660</v>
      </c>
      <c r="I64" s="0" t="n">
        <v>761013</v>
      </c>
      <c r="J64" s="0" t="n">
        <v>716419</v>
      </c>
      <c r="K64" s="0" t="n">
        <v>677191</v>
      </c>
      <c r="L64" s="0" t="n">
        <v>637245</v>
      </c>
      <c r="M64" s="0" t="n">
        <v>607417</v>
      </c>
      <c r="N64" s="0" t="n">
        <v>574212</v>
      </c>
      <c r="O64" s="0" t="n">
        <v>544101</v>
      </c>
      <c r="P64" s="0" t="n">
        <v>517011</v>
      </c>
      <c r="Q64" s="0" t="n">
        <v>491814</v>
      </c>
      <c r="R64" s="0" t="n">
        <v>468762</v>
      </c>
      <c r="S64" s="0" t="n">
        <v>445717</v>
      </c>
      <c r="T64" s="0" t="n">
        <v>422008</v>
      </c>
      <c r="U64" s="0" t="n">
        <v>399339</v>
      </c>
      <c r="V64" s="0" t="n">
        <v>380221</v>
      </c>
      <c r="W64" s="0" t="n">
        <v>380221</v>
      </c>
      <c r="X64" s="0" t="n">
        <v>362725</v>
      </c>
      <c r="Y64" s="0" t="n">
        <v>349276</v>
      </c>
      <c r="Z64" s="0" t="n">
        <v>332613</v>
      </c>
      <c r="AA64" s="0" t="n">
        <v>320353</v>
      </c>
      <c r="AB64" s="0" t="n">
        <v>301910</v>
      </c>
      <c r="AC64" s="0" t="n">
        <v>292229</v>
      </c>
      <c r="AD64" s="0" t="n">
        <v>278750</v>
      </c>
      <c r="AE64" s="0" t="n">
        <v>266976</v>
      </c>
      <c r="AF64" s="0" t="n">
        <v>255459</v>
      </c>
    </row>
    <row r="65" customFormat="false" ht="15" hidden="false" customHeight="false" outlineLevel="0" collapsed="false">
      <c r="A65" s="0" t="n">
        <v>964312</v>
      </c>
      <c r="E65" s="0" t="n">
        <v>618</v>
      </c>
      <c r="F65" s="0" t="n">
        <v>964312</v>
      </c>
      <c r="G65" s="0" t="n">
        <v>903019</v>
      </c>
      <c r="H65" s="0" t="n">
        <v>843902</v>
      </c>
      <c r="I65" s="0" t="n">
        <v>749649</v>
      </c>
      <c r="J65" s="0" t="n">
        <v>706599</v>
      </c>
      <c r="K65" s="0" t="n">
        <v>668049</v>
      </c>
      <c r="L65" s="0" t="n">
        <v>628018</v>
      </c>
      <c r="M65" s="0" t="n">
        <v>597507</v>
      </c>
      <c r="N65" s="0" t="n">
        <v>565642</v>
      </c>
      <c r="O65" s="0" t="n">
        <v>536635</v>
      </c>
      <c r="P65" s="0" t="n">
        <v>509575</v>
      </c>
      <c r="Q65" s="0" t="n">
        <v>485819</v>
      </c>
      <c r="R65" s="0" t="n">
        <v>460858</v>
      </c>
      <c r="S65" s="0" t="n">
        <v>438699</v>
      </c>
      <c r="T65" s="0" t="n">
        <v>415516</v>
      </c>
      <c r="U65" s="0" t="n">
        <v>393875</v>
      </c>
      <c r="V65" s="0" t="n">
        <v>375434</v>
      </c>
      <c r="W65" s="0" t="n">
        <v>375434</v>
      </c>
      <c r="X65" s="0" t="n">
        <v>356968</v>
      </c>
      <c r="Y65" s="0" t="n">
        <v>344064</v>
      </c>
      <c r="Z65" s="0" t="n">
        <v>328040</v>
      </c>
      <c r="AA65" s="0" t="n">
        <v>316329</v>
      </c>
      <c r="AB65" s="0" t="n">
        <v>298458</v>
      </c>
      <c r="AC65" s="0" t="n">
        <v>288518</v>
      </c>
      <c r="AD65" s="0" t="n">
        <v>275261</v>
      </c>
      <c r="AE65" s="0" t="n">
        <v>263284</v>
      </c>
      <c r="AF65" s="0" t="n">
        <v>251796</v>
      </c>
    </row>
    <row r="66" customFormat="false" ht="15" hidden="false" customHeight="false" outlineLevel="0" collapsed="false">
      <c r="A66" s="0" t="n">
        <v>949514</v>
      </c>
      <c r="E66" s="0" t="n">
        <v>619</v>
      </c>
      <c r="F66" s="0" t="n">
        <v>949514</v>
      </c>
      <c r="G66" s="0" t="n">
        <v>891112</v>
      </c>
      <c r="H66" s="0" t="n">
        <v>830414</v>
      </c>
      <c r="I66" s="0" t="n">
        <v>739655</v>
      </c>
      <c r="J66" s="0" t="n">
        <v>694980</v>
      </c>
      <c r="K66" s="0" t="n">
        <v>657922</v>
      </c>
      <c r="L66" s="0" t="n">
        <v>619879</v>
      </c>
      <c r="M66" s="0" t="n">
        <v>589009</v>
      </c>
      <c r="N66" s="0" t="n">
        <v>556633</v>
      </c>
      <c r="O66" s="0" t="n">
        <v>529514</v>
      </c>
      <c r="P66" s="0" t="n">
        <v>503079</v>
      </c>
      <c r="Q66" s="0" t="n">
        <v>478790</v>
      </c>
      <c r="R66" s="0" t="n">
        <v>454693</v>
      </c>
      <c r="S66" s="0" t="n">
        <v>433232</v>
      </c>
      <c r="T66" s="0" t="n">
        <v>409237</v>
      </c>
      <c r="U66" s="0" t="n">
        <v>386480</v>
      </c>
      <c r="V66" s="0" t="n">
        <v>368935</v>
      </c>
      <c r="W66" s="0" t="n">
        <v>368935</v>
      </c>
      <c r="X66" s="0" t="n">
        <v>350518</v>
      </c>
      <c r="Y66" s="0" t="n">
        <v>338613</v>
      </c>
      <c r="Z66" s="0" t="n">
        <v>322480</v>
      </c>
      <c r="AA66" s="0" t="n">
        <v>311501</v>
      </c>
      <c r="AB66" s="0" t="n">
        <v>294503</v>
      </c>
      <c r="AC66" s="0" t="n">
        <v>283657</v>
      </c>
      <c r="AD66" s="0" t="n">
        <v>270537</v>
      </c>
      <c r="AE66" s="0" t="n">
        <v>258258</v>
      </c>
      <c r="AF66" s="0" t="n">
        <v>247679</v>
      </c>
    </row>
    <row r="67" customFormat="false" ht="15" hidden="false" customHeight="false" outlineLevel="0" collapsed="false">
      <c r="A67" s="0" t="n">
        <v>932775</v>
      </c>
      <c r="E67" s="0" t="n">
        <v>620</v>
      </c>
      <c r="F67" s="0" t="n">
        <v>932775</v>
      </c>
      <c r="G67" s="0" t="n">
        <v>876417</v>
      </c>
      <c r="H67" s="0" t="n">
        <v>819251</v>
      </c>
      <c r="I67" s="0" t="n">
        <v>728291</v>
      </c>
      <c r="J67" s="0" t="n">
        <v>685382</v>
      </c>
      <c r="K67" s="0" t="n">
        <v>648572</v>
      </c>
      <c r="L67" s="0" t="n">
        <v>609406</v>
      </c>
      <c r="M67" s="0" t="n">
        <v>579270</v>
      </c>
      <c r="N67" s="0" t="n">
        <v>547373</v>
      </c>
      <c r="O67" s="0" t="n">
        <v>520261</v>
      </c>
      <c r="P67" s="0" t="n">
        <v>493971</v>
      </c>
      <c r="Q67" s="0" t="n">
        <v>471700</v>
      </c>
      <c r="R67" s="0" t="n">
        <v>447169</v>
      </c>
      <c r="S67" s="0" t="n">
        <v>426295</v>
      </c>
      <c r="T67" s="0" t="n">
        <v>402773</v>
      </c>
      <c r="U67" s="0" t="n">
        <v>381687</v>
      </c>
      <c r="V67" s="0" t="n">
        <v>363477</v>
      </c>
      <c r="W67" s="0" t="n">
        <v>363477</v>
      </c>
      <c r="X67" s="0" t="n">
        <v>345645</v>
      </c>
      <c r="Y67" s="0" t="n">
        <v>333291</v>
      </c>
      <c r="Z67" s="0" t="n">
        <v>318096</v>
      </c>
      <c r="AA67" s="0" t="n">
        <v>307660</v>
      </c>
      <c r="AB67" s="0" t="n">
        <v>289385</v>
      </c>
      <c r="AC67" s="0" t="n">
        <v>278220</v>
      </c>
      <c r="AD67" s="0" t="n">
        <v>267140</v>
      </c>
      <c r="AE67" s="0" t="n">
        <v>253946</v>
      </c>
      <c r="AF67" s="0" t="n">
        <v>242622</v>
      </c>
    </row>
    <row r="68" customFormat="false" ht="15" hidden="false" customHeight="false" outlineLevel="0" collapsed="false">
      <c r="A68" s="0" t="n">
        <v>921187</v>
      </c>
      <c r="E68" s="0" t="n">
        <v>621</v>
      </c>
      <c r="F68" s="0" t="n">
        <v>921187</v>
      </c>
      <c r="G68" s="0" t="n">
        <v>863387</v>
      </c>
      <c r="H68" s="0" t="n">
        <v>804849</v>
      </c>
      <c r="I68" s="0" t="n">
        <v>714717</v>
      </c>
      <c r="J68" s="0" t="n">
        <v>673654</v>
      </c>
      <c r="K68" s="0" t="n">
        <v>637268</v>
      </c>
      <c r="L68" s="0" t="n">
        <v>599455</v>
      </c>
      <c r="M68" s="0" t="n">
        <v>569586</v>
      </c>
      <c r="N68" s="0" t="n">
        <v>539128</v>
      </c>
      <c r="O68" s="0" t="n">
        <v>512670</v>
      </c>
      <c r="P68" s="0" t="n">
        <v>488238</v>
      </c>
      <c r="Q68" s="0" t="n">
        <v>464883</v>
      </c>
      <c r="R68" s="0" t="n">
        <v>439585</v>
      </c>
      <c r="S68" s="0" t="n">
        <v>419065</v>
      </c>
      <c r="T68" s="0" t="n">
        <v>396447</v>
      </c>
      <c r="U68" s="0" t="n">
        <v>375432</v>
      </c>
      <c r="V68" s="0" t="n">
        <v>357850</v>
      </c>
      <c r="W68" s="0" t="n">
        <v>357850</v>
      </c>
      <c r="X68" s="0" t="n">
        <v>340635</v>
      </c>
      <c r="Y68" s="0" t="n">
        <v>327603</v>
      </c>
      <c r="Z68" s="0" t="n">
        <v>313128</v>
      </c>
      <c r="AA68" s="0" t="n">
        <v>301648</v>
      </c>
      <c r="AB68" s="0" t="n">
        <v>285391</v>
      </c>
      <c r="AC68" s="0" t="n">
        <v>274492</v>
      </c>
      <c r="AD68" s="0" t="n">
        <v>261494</v>
      </c>
      <c r="AE68" s="0" t="n">
        <v>250719</v>
      </c>
      <c r="AF68" s="0" t="n">
        <v>238428</v>
      </c>
    </row>
    <row r="69" customFormat="false" ht="15" hidden="false" customHeight="false" outlineLevel="0" collapsed="false">
      <c r="A69" s="0" t="n">
        <v>907309</v>
      </c>
      <c r="E69" s="0" t="n">
        <v>622</v>
      </c>
      <c r="F69" s="0" t="n">
        <v>907309</v>
      </c>
      <c r="G69" s="0" t="n">
        <v>850459</v>
      </c>
      <c r="H69" s="0" t="n">
        <v>791641</v>
      </c>
      <c r="I69" s="0" t="n">
        <v>704154</v>
      </c>
      <c r="J69" s="0" t="n">
        <v>661698</v>
      </c>
      <c r="K69" s="0" t="n">
        <v>626442</v>
      </c>
      <c r="L69" s="0" t="n">
        <v>590732</v>
      </c>
      <c r="M69" s="0" t="n">
        <v>560417</v>
      </c>
      <c r="N69" s="0" t="n">
        <v>531468</v>
      </c>
      <c r="O69" s="0" t="n">
        <v>503462</v>
      </c>
      <c r="P69" s="0" t="n">
        <v>479037</v>
      </c>
      <c r="Q69" s="0" t="n">
        <v>456046</v>
      </c>
      <c r="R69" s="0" t="n">
        <v>433897</v>
      </c>
      <c r="S69" s="0" t="n">
        <v>412807</v>
      </c>
      <c r="T69" s="0" t="n">
        <v>390776</v>
      </c>
      <c r="U69" s="0" t="n">
        <v>369618</v>
      </c>
      <c r="V69" s="0" t="n">
        <v>350680</v>
      </c>
      <c r="W69" s="0" t="n">
        <v>350680</v>
      </c>
      <c r="X69" s="0" t="n">
        <v>334010</v>
      </c>
      <c r="Y69" s="0" t="n">
        <v>322430</v>
      </c>
      <c r="Z69" s="0" t="n">
        <v>306234</v>
      </c>
      <c r="AA69" s="0" t="n">
        <v>296338</v>
      </c>
      <c r="AB69" s="0" t="n">
        <v>279936</v>
      </c>
      <c r="AC69" s="0" t="n">
        <v>270169</v>
      </c>
      <c r="AD69" s="0" t="n">
        <v>258244</v>
      </c>
      <c r="AE69" s="0" t="n">
        <v>246269</v>
      </c>
      <c r="AF69" s="0" t="n">
        <v>235164</v>
      </c>
    </row>
    <row r="70" customFormat="false" ht="15" hidden="false" customHeight="false" outlineLevel="0" collapsed="false">
      <c r="A70" s="0" t="n">
        <v>889775</v>
      </c>
      <c r="E70" s="0" t="n">
        <v>623</v>
      </c>
      <c r="F70" s="0" t="n">
        <v>889775</v>
      </c>
      <c r="G70" s="0" t="n">
        <v>835561</v>
      </c>
      <c r="H70" s="0" t="n">
        <v>778461</v>
      </c>
      <c r="I70" s="0" t="n">
        <v>693666</v>
      </c>
      <c r="J70" s="0" t="n">
        <v>651031</v>
      </c>
      <c r="K70" s="0" t="n">
        <v>615949</v>
      </c>
      <c r="L70" s="0" t="n">
        <v>580391</v>
      </c>
      <c r="M70" s="0" t="n">
        <v>550904</v>
      </c>
      <c r="N70" s="0" t="n">
        <v>521622</v>
      </c>
      <c r="O70" s="0" t="n">
        <v>495916</v>
      </c>
      <c r="P70" s="0" t="n">
        <v>470853</v>
      </c>
      <c r="Q70" s="0" t="n">
        <v>447166</v>
      </c>
      <c r="R70" s="0" t="n">
        <v>427655</v>
      </c>
      <c r="S70" s="0" t="n">
        <v>405383</v>
      </c>
      <c r="T70" s="0" t="n">
        <v>382479</v>
      </c>
      <c r="U70" s="0" t="n">
        <v>364084</v>
      </c>
      <c r="V70" s="0" t="n">
        <v>345722</v>
      </c>
      <c r="W70" s="0" t="n">
        <v>345722</v>
      </c>
      <c r="X70" s="0" t="n">
        <v>329106</v>
      </c>
      <c r="Y70" s="0" t="n">
        <v>316655</v>
      </c>
      <c r="Z70" s="0" t="n">
        <v>302082</v>
      </c>
      <c r="AA70" s="0" t="n">
        <v>291476</v>
      </c>
      <c r="AB70" s="0" t="n">
        <v>276048</v>
      </c>
      <c r="AC70" s="0" t="n">
        <v>265257</v>
      </c>
      <c r="AD70" s="0" t="n">
        <v>253652</v>
      </c>
      <c r="AE70" s="0" t="n">
        <v>242389</v>
      </c>
      <c r="AF70" s="0" t="n">
        <v>231618</v>
      </c>
    </row>
    <row r="71" customFormat="false" ht="15" hidden="false" customHeight="false" outlineLevel="0" collapsed="false">
      <c r="A71" s="0" t="n">
        <v>873126</v>
      </c>
      <c r="E71" s="0" t="n">
        <v>624</v>
      </c>
      <c r="F71" s="0" t="n">
        <v>873126</v>
      </c>
      <c r="G71" s="0" t="n">
        <v>819253</v>
      </c>
      <c r="H71" s="0" t="n">
        <v>763857</v>
      </c>
      <c r="I71" s="0" t="n">
        <v>681159</v>
      </c>
      <c r="J71" s="0" t="n">
        <v>640588</v>
      </c>
      <c r="K71" s="0" t="n">
        <v>604805</v>
      </c>
      <c r="L71" s="0" t="n">
        <v>572103</v>
      </c>
      <c r="M71" s="0" t="n">
        <v>541522</v>
      </c>
      <c r="N71" s="0" t="n">
        <v>513175</v>
      </c>
      <c r="O71" s="0" t="n">
        <v>487428</v>
      </c>
      <c r="P71" s="0" t="n">
        <v>461532</v>
      </c>
      <c r="Q71" s="0" t="n">
        <v>438822</v>
      </c>
      <c r="R71" s="0" t="n">
        <v>418092</v>
      </c>
      <c r="S71" s="0" t="n">
        <v>398402</v>
      </c>
      <c r="T71" s="0" t="n">
        <v>375786</v>
      </c>
      <c r="U71" s="0" t="n">
        <v>356736</v>
      </c>
      <c r="V71" s="0" t="n">
        <v>339487</v>
      </c>
      <c r="W71" s="0" t="n">
        <v>339487</v>
      </c>
      <c r="X71" s="0" t="n">
        <v>321934</v>
      </c>
      <c r="Y71" s="0" t="n">
        <v>311199</v>
      </c>
      <c r="Z71" s="0" t="n">
        <v>296997</v>
      </c>
      <c r="AA71" s="0" t="n">
        <v>285776</v>
      </c>
      <c r="AB71" s="0" t="n">
        <v>270941</v>
      </c>
      <c r="AC71" s="0" t="n">
        <v>261040</v>
      </c>
      <c r="AD71" s="0" t="n">
        <v>249062</v>
      </c>
      <c r="AE71" s="0" t="n">
        <v>238556</v>
      </c>
      <c r="AF71" s="0" t="n">
        <v>226563</v>
      </c>
    </row>
    <row r="72" customFormat="false" ht="15" hidden="false" customHeight="false" outlineLevel="0" collapsed="false">
      <c r="A72" s="0" t="n">
        <v>854992</v>
      </c>
      <c r="E72" s="0" t="n">
        <v>625</v>
      </c>
      <c r="F72" s="0" t="n">
        <v>854992</v>
      </c>
      <c r="G72" s="0" t="n">
        <v>805882</v>
      </c>
      <c r="H72" s="0" t="n">
        <v>750205</v>
      </c>
      <c r="I72" s="0" t="n">
        <v>668286</v>
      </c>
      <c r="J72" s="0" t="n">
        <v>629353</v>
      </c>
      <c r="K72" s="0" t="n">
        <v>594574</v>
      </c>
      <c r="L72" s="0" t="n">
        <v>559397</v>
      </c>
      <c r="M72" s="0" t="n">
        <v>532477</v>
      </c>
      <c r="N72" s="0" t="n">
        <v>503075</v>
      </c>
      <c r="O72" s="0" t="n">
        <v>477720</v>
      </c>
      <c r="P72" s="0" t="n">
        <v>452128</v>
      </c>
      <c r="Q72" s="0" t="n">
        <v>431358</v>
      </c>
      <c r="R72" s="0" t="n">
        <v>410705</v>
      </c>
      <c r="S72" s="0" t="n">
        <v>390701</v>
      </c>
      <c r="T72" s="0" t="n">
        <v>369369</v>
      </c>
      <c r="U72" s="0" t="n">
        <v>351423</v>
      </c>
      <c r="V72" s="0" t="n">
        <v>334183</v>
      </c>
      <c r="W72" s="0" t="n">
        <v>334183</v>
      </c>
      <c r="X72" s="0" t="n">
        <v>317446</v>
      </c>
      <c r="Y72" s="0" t="n">
        <v>305933</v>
      </c>
      <c r="Z72" s="0" t="n">
        <v>291824</v>
      </c>
      <c r="AA72" s="0" t="n">
        <v>280413</v>
      </c>
      <c r="AB72" s="0" t="n">
        <v>266850</v>
      </c>
      <c r="AC72" s="0" t="n">
        <v>256666</v>
      </c>
      <c r="AD72" s="0" t="n">
        <v>244131</v>
      </c>
      <c r="AE72" s="0" t="n">
        <v>233884</v>
      </c>
      <c r="AF72" s="0" t="n">
        <v>223442</v>
      </c>
    </row>
    <row r="73" customFormat="false" ht="15" hidden="false" customHeight="false" outlineLevel="0" collapsed="false">
      <c r="A73" s="0" t="n">
        <v>839442</v>
      </c>
      <c r="E73" s="0" t="n">
        <v>626</v>
      </c>
      <c r="F73" s="0" t="n">
        <v>839442</v>
      </c>
      <c r="G73" s="0" t="n">
        <v>789898</v>
      </c>
      <c r="H73" s="0" t="n">
        <v>736528</v>
      </c>
      <c r="I73" s="0" t="n">
        <v>655394</v>
      </c>
      <c r="J73" s="0" t="n">
        <v>617800</v>
      </c>
      <c r="K73" s="0" t="n">
        <v>583512</v>
      </c>
      <c r="L73" s="0" t="n">
        <v>548410</v>
      </c>
      <c r="M73" s="0" t="n">
        <v>521342</v>
      </c>
      <c r="N73" s="0" t="n">
        <v>493761</v>
      </c>
      <c r="O73" s="0" t="n">
        <v>470682</v>
      </c>
      <c r="P73" s="0" t="n">
        <v>445342</v>
      </c>
      <c r="Q73" s="0" t="n">
        <v>424037</v>
      </c>
      <c r="R73" s="0" t="n">
        <v>403891</v>
      </c>
      <c r="S73" s="0" t="n">
        <v>384734</v>
      </c>
      <c r="T73" s="0" t="n">
        <v>363321</v>
      </c>
      <c r="U73" s="0" t="n">
        <v>343200</v>
      </c>
      <c r="V73" s="0" t="n">
        <v>326326</v>
      </c>
      <c r="W73" s="0" t="n">
        <v>326326</v>
      </c>
      <c r="X73" s="0" t="n">
        <v>310773</v>
      </c>
      <c r="Y73" s="0" t="n">
        <v>299358</v>
      </c>
      <c r="Z73" s="0" t="n">
        <v>286916</v>
      </c>
      <c r="AA73" s="0" t="n">
        <v>275671</v>
      </c>
      <c r="AB73" s="0" t="n">
        <v>261241</v>
      </c>
      <c r="AC73" s="0" t="n">
        <v>251248</v>
      </c>
      <c r="AD73" s="0" t="n">
        <v>240306</v>
      </c>
      <c r="AE73" s="0" t="n">
        <v>229744</v>
      </c>
      <c r="AF73" s="0" t="n">
        <v>218479</v>
      </c>
    </row>
    <row r="74" customFormat="false" ht="15" hidden="false" customHeight="false" outlineLevel="0" collapsed="false">
      <c r="A74" s="0" t="n">
        <v>824410</v>
      </c>
      <c r="E74" s="0" t="n">
        <v>627</v>
      </c>
      <c r="F74" s="0" t="n">
        <v>824410</v>
      </c>
      <c r="G74" s="0" t="n">
        <v>776040</v>
      </c>
      <c r="H74" s="0" t="n">
        <v>723014</v>
      </c>
      <c r="I74" s="0" t="n">
        <v>642098</v>
      </c>
      <c r="J74" s="0" t="n">
        <v>605224</v>
      </c>
      <c r="K74" s="0" t="n">
        <v>570965</v>
      </c>
      <c r="L74" s="0" t="n">
        <v>538206</v>
      </c>
      <c r="M74" s="0" t="n">
        <v>510309</v>
      </c>
      <c r="N74" s="0" t="n">
        <v>484099</v>
      </c>
      <c r="O74" s="0" t="n">
        <v>459954</v>
      </c>
      <c r="P74" s="0" t="n">
        <v>435168</v>
      </c>
      <c r="Q74" s="0" t="n">
        <v>415812</v>
      </c>
      <c r="R74" s="0" t="n">
        <v>396201</v>
      </c>
      <c r="S74" s="0" t="n">
        <v>376155</v>
      </c>
      <c r="T74" s="0" t="n">
        <v>354069</v>
      </c>
      <c r="U74" s="0" t="n">
        <v>336325</v>
      </c>
      <c r="V74" s="0" t="n">
        <v>320687</v>
      </c>
      <c r="W74" s="0" t="n">
        <v>320687</v>
      </c>
      <c r="X74" s="0" t="n">
        <v>305829</v>
      </c>
      <c r="Y74" s="0" t="n">
        <v>293321</v>
      </c>
      <c r="Z74" s="0" t="n">
        <v>279754</v>
      </c>
      <c r="AA74" s="0" t="n">
        <v>270669</v>
      </c>
      <c r="AB74" s="0" t="n">
        <v>255100</v>
      </c>
      <c r="AC74" s="0" t="n">
        <v>245806</v>
      </c>
      <c r="AD74" s="0" t="n">
        <v>235043</v>
      </c>
      <c r="AE74" s="0" t="n">
        <v>224321</v>
      </c>
      <c r="AF74" s="0" t="n">
        <v>215173</v>
      </c>
    </row>
    <row r="75" customFormat="false" ht="15" hidden="false" customHeight="false" outlineLevel="0" collapsed="false">
      <c r="A75" s="0" t="n">
        <v>804456</v>
      </c>
      <c r="E75" s="0" t="n">
        <v>628</v>
      </c>
      <c r="F75" s="0" t="n">
        <v>804456</v>
      </c>
      <c r="G75" s="0" t="n">
        <v>761417</v>
      </c>
      <c r="H75" s="0" t="n">
        <v>708304</v>
      </c>
      <c r="I75" s="0" t="n">
        <v>629442</v>
      </c>
      <c r="J75" s="0" t="n">
        <v>592758</v>
      </c>
      <c r="K75" s="0" t="n">
        <v>560312</v>
      </c>
      <c r="L75" s="0" t="n">
        <v>528944</v>
      </c>
      <c r="M75" s="0" t="n">
        <v>501759</v>
      </c>
      <c r="N75" s="0" t="n">
        <v>476025</v>
      </c>
      <c r="O75" s="0" t="n">
        <v>452645</v>
      </c>
      <c r="P75" s="0" t="n">
        <v>428666</v>
      </c>
      <c r="Q75" s="0" t="n">
        <v>408450</v>
      </c>
      <c r="R75" s="0" t="n">
        <v>387720</v>
      </c>
      <c r="S75" s="0" t="n">
        <v>369218</v>
      </c>
      <c r="T75" s="0" t="n">
        <v>347937</v>
      </c>
      <c r="U75" s="0" t="n">
        <v>329905</v>
      </c>
      <c r="V75" s="0" t="n">
        <v>313718</v>
      </c>
      <c r="W75" s="0" t="n">
        <v>313718</v>
      </c>
      <c r="X75" s="0" t="n">
        <v>300294</v>
      </c>
      <c r="Y75" s="0" t="n">
        <v>288176</v>
      </c>
      <c r="Z75" s="0" t="n">
        <v>275379</v>
      </c>
      <c r="AA75" s="0" t="n">
        <v>266044</v>
      </c>
      <c r="AB75" s="0" t="n">
        <v>251666</v>
      </c>
      <c r="AC75" s="0" t="n">
        <v>240859</v>
      </c>
      <c r="AD75" s="0" t="n">
        <v>231077</v>
      </c>
      <c r="AE75" s="0" t="n">
        <v>220620</v>
      </c>
      <c r="AF75" s="0" t="n">
        <v>210237</v>
      </c>
    </row>
    <row r="76" customFormat="false" ht="15" hidden="false" customHeight="false" outlineLevel="0" collapsed="false">
      <c r="A76" s="0" t="n">
        <v>791041</v>
      </c>
      <c r="E76" s="0" t="n">
        <v>629</v>
      </c>
      <c r="F76" s="0" t="n">
        <v>791041</v>
      </c>
      <c r="G76" s="0" t="n">
        <v>746226</v>
      </c>
      <c r="H76" s="0" t="n">
        <v>694009</v>
      </c>
      <c r="I76" s="0" t="n">
        <v>617143</v>
      </c>
      <c r="J76" s="0" t="n">
        <v>582328</v>
      </c>
      <c r="K76" s="0" t="n">
        <v>548803</v>
      </c>
      <c r="L76" s="0" t="n">
        <v>517580</v>
      </c>
      <c r="M76" s="0" t="n">
        <v>491418</v>
      </c>
      <c r="N76" s="0" t="n">
        <v>466127</v>
      </c>
      <c r="O76" s="0" t="n">
        <v>442013</v>
      </c>
      <c r="P76" s="0" t="n">
        <v>418672</v>
      </c>
      <c r="Q76" s="0" t="n">
        <v>398999</v>
      </c>
      <c r="R76" s="0" t="n">
        <v>380173</v>
      </c>
      <c r="S76" s="0" t="n">
        <v>362430</v>
      </c>
      <c r="T76" s="0" t="n">
        <v>341419</v>
      </c>
      <c r="U76" s="0" t="n">
        <v>323741</v>
      </c>
      <c r="V76" s="0" t="n">
        <v>308133</v>
      </c>
      <c r="W76" s="0" t="n">
        <v>308133</v>
      </c>
      <c r="X76" s="0" t="n">
        <v>293598</v>
      </c>
      <c r="Y76" s="0" t="n">
        <v>282046</v>
      </c>
      <c r="Z76" s="0" t="n">
        <v>269865</v>
      </c>
      <c r="AA76" s="0" t="n">
        <v>260022</v>
      </c>
      <c r="AB76" s="0" t="n">
        <v>245325</v>
      </c>
      <c r="AC76" s="0" t="n">
        <v>236383</v>
      </c>
      <c r="AD76" s="0" t="n">
        <v>226896</v>
      </c>
      <c r="AE76" s="0" t="n">
        <v>214957</v>
      </c>
      <c r="AF76" s="0" t="n">
        <v>206074</v>
      </c>
    </row>
    <row r="77" customFormat="false" ht="15" hidden="false" customHeight="false" outlineLevel="0" collapsed="false">
      <c r="A77" s="0" t="n">
        <v>773845</v>
      </c>
      <c r="E77" s="0" t="n">
        <v>630</v>
      </c>
      <c r="F77" s="0" t="n">
        <v>773845</v>
      </c>
      <c r="G77" s="0" t="n">
        <v>730483</v>
      </c>
      <c r="H77" s="0" t="n">
        <v>679974</v>
      </c>
      <c r="I77" s="0" t="n">
        <v>605905</v>
      </c>
      <c r="J77" s="0" t="n">
        <v>570010</v>
      </c>
      <c r="K77" s="0" t="n">
        <v>537774</v>
      </c>
      <c r="L77" s="0" t="n">
        <v>506919</v>
      </c>
      <c r="M77" s="0" t="n">
        <v>480099</v>
      </c>
      <c r="N77" s="0" t="n">
        <v>457096</v>
      </c>
      <c r="O77" s="0" t="n">
        <v>433059</v>
      </c>
      <c r="P77" s="0" t="n">
        <v>412230</v>
      </c>
      <c r="Q77" s="0" t="n">
        <v>392481</v>
      </c>
      <c r="R77" s="0" t="n">
        <v>371675</v>
      </c>
      <c r="S77" s="0" t="n">
        <v>352972</v>
      </c>
      <c r="T77" s="0" t="n">
        <v>333980</v>
      </c>
      <c r="U77" s="0" t="n">
        <v>318369</v>
      </c>
      <c r="V77" s="0" t="n">
        <v>302250</v>
      </c>
      <c r="W77" s="0" t="n">
        <v>302250</v>
      </c>
      <c r="X77" s="0" t="n">
        <v>287333</v>
      </c>
      <c r="Y77" s="0" t="n">
        <v>277072</v>
      </c>
      <c r="Z77" s="0" t="n">
        <v>264775</v>
      </c>
      <c r="AA77" s="0" t="n">
        <v>255386</v>
      </c>
      <c r="AB77" s="0" t="n">
        <v>240548</v>
      </c>
      <c r="AC77" s="0" t="n">
        <v>231104</v>
      </c>
      <c r="AD77" s="0" t="n">
        <v>222079</v>
      </c>
      <c r="AE77" s="0" t="n">
        <v>211964</v>
      </c>
      <c r="AF77" s="0" t="n">
        <v>202826</v>
      </c>
    </row>
    <row r="78" customFormat="false" ht="15" hidden="false" customHeight="false" outlineLevel="0" collapsed="false">
      <c r="A78" s="0" t="n">
        <v>759725</v>
      </c>
      <c r="E78" s="0" t="n">
        <v>631</v>
      </c>
      <c r="F78" s="0" t="n">
        <v>759725</v>
      </c>
      <c r="G78" s="0" t="n">
        <v>715493</v>
      </c>
      <c r="H78" s="0" t="n">
        <v>669105</v>
      </c>
      <c r="I78" s="0" t="n">
        <v>593345</v>
      </c>
      <c r="J78" s="0" t="n">
        <v>559361</v>
      </c>
      <c r="K78" s="0" t="n">
        <v>526935</v>
      </c>
      <c r="L78" s="0" t="n">
        <v>497980</v>
      </c>
      <c r="M78" s="0" t="n">
        <v>471906</v>
      </c>
      <c r="N78" s="0" t="n">
        <v>448240</v>
      </c>
      <c r="O78" s="0" t="n">
        <v>425077</v>
      </c>
      <c r="P78" s="0" t="n">
        <v>403298</v>
      </c>
      <c r="Q78" s="0" t="n">
        <v>383269</v>
      </c>
      <c r="R78" s="0" t="n">
        <v>364362</v>
      </c>
      <c r="S78" s="0" t="n">
        <v>347573</v>
      </c>
      <c r="T78" s="0" t="n">
        <v>327692</v>
      </c>
      <c r="U78" s="0" t="n">
        <v>310762</v>
      </c>
      <c r="V78" s="0" t="n">
        <v>295966</v>
      </c>
      <c r="W78" s="0" t="n">
        <v>295966</v>
      </c>
      <c r="X78" s="0" t="n">
        <v>281978</v>
      </c>
      <c r="Y78" s="0" t="n">
        <v>271284</v>
      </c>
      <c r="Z78" s="0" t="n">
        <v>259440</v>
      </c>
      <c r="AA78" s="0" t="n">
        <v>249305</v>
      </c>
      <c r="AB78" s="0" t="n">
        <v>235995</v>
      </c>
      <c r="AC78" s="0" t="n">
        <v>227426</v>
      </c>
      <c r="AD78" s="0" t="n">
        <v>217685</v>
      </c>
      <c r="AE78" s="0" t="n">
        <v>207297</v>
      </c>
      <c r="AF78" s="0" t="n">
        <v>197763</v>
      </c>
    </row>
    <row r="79" customFormat="false" ht="15" hidden="false" customHeight="false" outlineLevel="0" collapsed="false">
      <c r="A79" s="0" t="n">
        <v>743395</v>
      </c>
      <c r="E79" s="0" t="n">
        <v>632</v>
      </c>
      <c r="F79" s="0" t="n">
        <v>743395</v>
      </c>
      <c r="G79" s="0" t="n">
        <v>699794</v>
      </c>
      <c r="H79" s="0" t="n">
        <v>654022</v>
      </c>
      <c r="I79" s="0" t="n">
        <v>580123</v>
      </c>
      <c r="J79" s="0" t="n">
        <v>546609</v>
      </c>
      <c r="K79" s="0" t="n">
        <v>515705</v>
      </c>
      <c r="L79" s="0" t="n">
        <v>487730</v>
      </c>
      <c r="M79" s="0" t="n">
        <v>462351</v>
      </c>
      <c r="N79" s="0" t="n">
        <v>436712</v>
      </c>
      <c r="O79" s="0" t="n">
        <v>416749</v>
      </c>
      <c r="P79" s="0" t="n">
        <v>394165</v>
      </c>
      <c r="Q79" s="0" t="n">
        <v>375344</v>
      </c>
      <c r="R79" s="0" t="n">
        <v>357176</v>
      </c>
      <c r="S79" s="0" t="n">
        <v>339884</v>
      </c>
      <c r="T79" s="0" t="n">
        <v>320613</v>
      </c>
      <c r="U79" s="0" t="n">
        <v>304233</v>
      </c>
      <c r="V79" s="0" t="n">
        <v>288261</v>
      </c>
      <c r="W79" s="0" t="n">
        <v>288261</v>
      </c>
      <c r="X79" s="0" t="n">
        <v>274113</v>
      </c>
      <c r="Y79" s="0" t="n">
        <v>265441</v>
      </c>
      <c r="Z79" s="0" t="n">
        <v>252391</v>
      </c>
      <c r="AA79" s="0" t="n">
        <v>244008</v>
      </c>
      <c r="AB79" s="0" t="n">
        <v>230278</v>
      </c>
      <c r="AC79" s="0" t="n">
        <v>221972</v>
      </c>
      <c r="AD79" s="0" t="n">
        <v>212078</v>
      </c>
      <c r="AE79" s="0" t="n">
        <v>203442</v>
      </c>
      <c r="AF79" s="0" t="n">
        <v>194065</v>
      </c>
    </row>
    <row r="80" customFormat="false" ht="15" hidden="false" customHeight="false" outlineLevel="0" collapsed="false">
      <c r="A80" s="0" t="n">
        <v>728263</v>
      </c>
      <c r="E80" s="0" t="n">
        <v>633</v>
      </c>
      <c r="F80" s="0" t="n">
        <v>728263</v>
      </c>
      <c r="G80" s="0" t="n">
        <v>684569</v>
      </c>
      <c r="H80" s="0" t="n">
        <v>638519</v>
      </c>
      <c r="I80" s="0" t="n">
        <v>568658</v>
      </c>
      <c r="J80" s="0" t="n">
        <v>535883</v>
      </c>
      <c r="K80" s="0" t="n">
        <v>504663</v>
      </c>
      <c r="L80" s="0" t="n">
        <v>476534</v>
      </c>
      <c r="M80" s="0" t="n">
        <v>451488</v>
      </c>
      <c r="N80" s="0" t="n">
        <v>426799</v>
      </c>
      <c r="O80" s="0" t="n">
        <v>405114</v>
      </c>
      <c r="P80" s="0" t="n">
        <v>386033</v>
      </c>
      <c r="Q80" s="0" t="n">
        <v>367300</v>
      </c>
      <c r="R80" s="0" t="n">
        <v>348655</v>
      </c>
      <c r="S80" s="0" t="n">
        <v>333378</v>
      </c>
      <c r="T80" s="0" t="n">
        <v>314175</v>
      </c>
      <c r="U80" s="0" t="n">
        <v>298087</v>
      </c>
      <c r="V80" s="0" t="n">
        <v>283313</v>
      </c>
      <c r="W80" s="0" t="n">
        <v>283313</v>
      </c>
      <c r="X80" s="0" t="n">
        <v>270504</v>
      </c>
      <c r="Y80" s="0" t="n">
        <v>258916</v>
      </c>
      <c r="Z80" s="0" t="n">
        <v>247689</v>
      </c>
      <c r="AA80" s="0" t="n">
        <v>237424</v>
      </c>
      <c r="AB80" s="0" t="n">
        <v>224522</v>
      </c>
      <c r="AC80" s="0" t="n">
        <v>216824</v>
      </c>
      <c r="AD80" s="0" t="n">
        <v>208749</v>
      </c>
      <c r="AE80" s="0" t="n">
        <v>199735</v>
      </c>
      <c r="AF80" s="0" t="n">
        <v>189545</v>
      </c>
    </row>
    <row r="81" customFormat="false" ht="15" hidden="false" customHeight="false" outlineLevel="0" collapsed="false">
      <c r="A81" s="0" t="n">
        <v>712046</v>
      </c>
      <c r="E81" s="0" t="n">
        <v>634</v>
      </c>
      <c r="F81" s="0" t="n">
        <v>712046</v>
      </c>
      <c r="G81" s="0" t="n">
        <v>669007</v>
      </c>
      <c r="H81" s="0" t="n">
        <v>624072</v>
      </c>
      <c r="I81" s="0" t="n">
        <v>557338</v>
      </c>
      <c r="J81" s="0" t="n">
        <v>523766</v>
      </c>
      <c r="K81" s="0" t="n">
        <v>493532</v>
      </c>
      <c r="L81" s="0" t="n">
        <v>466788</v>
      </c>
      <c r="M81" s="0" t="n">
        <v>442449</v>
      </c>
      <c r="N81" s="0" t="n">
        <v>418066</v>
      </c>
      <c r="O81" s="0" t="n">
        <v>396999</v>
      </c>
      <c r="P81" s="0" t="n">
        <v>376783</v>
      </c>
      <c r="Q81" s="0" t="n">
        <v>359439</v>
      </c>
      <c r="R81" s="0" t="n">
        <v>342554</v>
      </c>
      <c r="S81" s="0" t="n">
        <v>325366</v>
      </c>
      <c r="T81" s="0" t="n">
        <v>307077</v>
      </c>
      <c r="U81" s="0" t="n">
        <v>291318</v>
      </c>
      <c r="V81" s="0" t="n">
        <v>276617</v>
      </c>
      <c r="W81" s="0" t="n">
        <v>276617</v>
      </c>
      <c r="X81" s="0" t="n">
        <v>263774</v>
      </c>
      <c r="Y81" s="0" t="n">
        <v>254981</v>
      </c>
      <c r="Z81" s="0" t="n">
        <v>242728</v>
      </c>
      <c r="AA81" s="0" t="n">
        <v>233080</v>
      </c>
      <c r="AB81" s="0" t="n">
        <v>220745</v>
      </c>
      <c r="AC81" s="0" t="n">
        <v>212125</v>
      </c>
      <c r="AD81" s="0" t="n">
        <v>203235</v>
      </c>
      <c r="AE81" s="0" t="n">
        <v>194299</v>
      </c>
      <c r="AF81" s="0" t="n">
        <v>186190</v>
      </c>
    </row>
    <row r="82" customFormat="false" ht="15" hidden="false" customHeight="false" outlineLevel="0" collapsed="false">
      <c r="A82" s="0" t="n">
        <v>695298</v>
      </c>
      <c r="E82" s="0" t="n">
        <v>635</v>
      </c>
      <c r="F82" s="0" t="n">
        <v>695298</v>
      </c>
      <c r="G82" s="0" t="n">
        <v>653125</v>
      </c>
      <c r="H82" s="0" t="n">
        <v>609892</v>
      </c>
      <c r="I82" s="0" t="n">
        <v>543601</v>
      </c>
      <c r="J82" s="0" t="n">
        <v>512134</v>
      </c>
      <c r="K82" s="0" t="n">
        <v>482730</v>
      </c>
      <c r="L82" s="0" t="n">
        <v>455137</v>
      </c>
      <c r="M82" s="0" t="n">
        <v>431886</v>
      </c>
      <c r="N82" s="0" t="n">
        <v>408095</v>
      </c>
      <c r="O82" s="0" t="n">
        <v>388074</v>
      </c>
      <c r="P82" s="0" t="n">
        <v>368571</v>
      </c>
      <c r="Q82" s="0" t="n">
        <v>351505</v>
      </c>
      <c r="R82" s="0" t="n">
        <v>335536</v>
      </c>
      <c r="S82" s="0" t="n">
        <v>318025</v>
      </c>
      <c r="T82" s="0" t="n">
        <v>299063</v>
      </c>
      <c r="U82" s="0" t="n">
        <v>285284</v>
      </c>
      <c r="V82" s="0" t="n">
        <v>271020</v>
      </c>
      <c r="W82" s="0" t="n">
        <v>271020</v>
      </c>
      <c r="X82" s="0" t="n">
        <v>257924</v>
      </c>
      <c r="Y82" s="0" t="n">
        <v>248890</v>
      </c>
      <c r="Z82" s="0" t="n">
        <v>236753</v>
      </c>
      <c r="AA82" s="0" t="n">
        <v>226996</v>
      </c>
      <c r="AB82" s="0" t="n">
        <v>216014</v>
      </c>
      <c r="AC82" s="0" t="n">
        <v>206799</v>
      </c>
      <c r="AD82" s="0" t="n">
        <v>199686</v>
      </c>
      <c r="AE82" s="0" t="n">
        <v>189713</v>
      </c>
      <c r="AF82" s="0" t="n">
        <v>181390</v>
      </c>
    </row>
    <row r="83" customFormat="false" ht="15" hidden="false" customHeight="false" outlineLevel="0" collapsed="false">
      <c r="A83" s="0" t="n">
        <v>680394</v>
      </c>
      <c r="E83" s="0" t="n">
        <v>636</v>
      </c>
      <c r="F83" s="0" t="n">
        <v>680394</v>
      </c>
      <c r="G83" s="0" t="n">
        <v>640590</v>
      </c>
      <c r="H83" s="0" t="n">
        <v>597001</v>
      </c>
      <c r="I83" s="0" t="n">
        <v>531660</v>
      </c>
      <c r="J83" s="0" t="n">
        <v>500765</v>
      </c>
      <c r="K83" s="0" t="n">
        <v>472737</v>
      </c>
      <c r="L83" s="0" t="n">
        <v>447366</v>
      </c>
      <c r="M83" s="0" t="n">
        <v>422883</v>
      </c>
      <c r="N83" s="0" t="n">
        <v>400119</v>
      </c>
      <c r="O83" s="0" t="n">
        <v>380290</v>
      </c>
      <c r="P83" s="0" t="n">
        <v>360943</v>
      </c>
      <c r="Q83" s="0" t="n">
        <v>343811</v>
      </c>
      <c r="R83" s="0" t="n">
        <v>326820</v>
      </c>
      <c r="S83" s="0" t="n">
        <v>311586</v>
      </c>
      <c r="T83" s="0" t="n">
        <v>292316</v>
      </c>
      <c r="U83" s="0" t="n">
        <v>278419</v>
      </c>
      <c r="V83" s="0" t="n">
        <v>265517</v>
      </c>
      <c r="W83" s="0" t="n">
        <v>265517</v>
      </c>
      <c r="X83" s="0" t="n">
        <v>252558</v>
      </c>
      <c r="Y83" s="0" t="n">
        <v>242749</v>
      </c>
      <c r="Z83" s="0" t="n">
        <v>230900</v>
      </c>
      <c r="AA83" s="0" t="n">
        <v>223666</v>
      </c>
      <c r="AB83" s="0" t="n">
        <v>211132</v>
      </c>
      <c r="AC83" s="0" t="n">
        <v>203758</v>
      </c>
      <c r="AD83" s="0" t="n">
        <v>194913</v>
      </c>
      <c r="AE83" s="0" t="n">
        <v>186518</v>
      </c>
      <c r="AF83" s="0" t="n">
        <v>178268</v>
      </c>
    </row>
    <row r="84" customFormat="false" ht="15" hidden="false" customHeight="false" outlineLevel="0" collapsed="false">
      <c r="A84" s="0" t="n">
        <v>668409</v>
      </c>
      <c r="E84" s="0" t="n">
        <v>637</v>
      </c>
      <c r="F84" s="0" t="n">
        <v>668409</v>
      </c>
      <c r="G84" s="0" t="n">
        <v>624609</v>
      </c>
      <c r="H84" s="0" t="n">
        <v>584477</v>
      </c>
      <c r="I84" s="0" t="n">
        <v>520213</v>
      </c>
      <c r="J84" s="0" t="n">
        <v>489302</v>
      </c>
      <c r="K84" s="0" t="n">
        <v>461403</v>
      </c>
      <c r="L84" s="0" t="n">
        <v>436504</v>
      </c>
      <c r="M84" s="0" t="n">
        <v>414642</v>
      </c>
      <c r="N84" s="0" t="n">
        <v>393136</v>
      </c>
      <c r="O84" s="0" t="n">
        <v>371824</v>
      </c>
      <c r="P84" s="0" t="n">
        <v>352937</v>
      </c>
      <c r="Q84" s="0" t="n">
        <v>334963</v>
      </c>
      <c r="R84" s="0" t="n">
        <v>319848</v>
      </c>
      <c r="S84" s="0" t="n">
        <v>305211</v>
      </c>
      <c r="T84" s="0" t="n">
        <v>287227</v>
      </c>
      <c r="U84" s="0" t="n">
        <v>273076</v>
      </c>
      <c r="V84" s="0" t="n">
        <v>259352</v>
      </c>
      <c r="W84" s="0" t="n">
        <v>259352</v>
      </c>
      <c r="X84" s="0" t="n">
        <v>247324</v>
      </c>
      <c r="Y84" s="0" t="n">
        <v>237605</v>
      </c>
      <c r="Z84" s="0" t="n">
        <v>227136</v>
      </c>
      <c r="AA84" s="0" t="n">
        <v>218501</v>
      </c>
      <c r="AB84" s="0" t="n">
        <v>206936</v>
      </c>
      <c r="AC84" s="0" t="n">
        <v>198923</v>
      </c>
      <c r="AD84" s="0" t="n">
        <v>191630</v>
      </c>
      <c r="AE84" s="0" t="n">
        <v>182799</v>
      </c>
      <c r="AF84" s="0" t="n">
        <v>174484</v>
      </c>
    </row>
    <row r="85" customFormat="false" ht="15" hidden="false" customHeight="false" outlineLevel="0" collapsed="false">
      <c r="A85" s="0" t="n">
        <v>653474</v>
      </c>
      <c r="E85" s="0" t="n">
        <v>638</v>
      </c>
      <c r="F85" s="0" t="n">
        <v>653474</v>
      </c>
      <c r="G85" s="0" t="n">
        <v>612849</v>
      </c>
      <c r="H85" s="0" t="n">
        <v>571744</v>
      </c>
      <c r="I85" s="0" t="n">
        <v>509637</v>
      </c>
      <c r="J85" s="0" t="n">
        <v>480110</v>
      </c>
      <c r="K85" s="0" t="n">
        <v>452187</v>
      </c>
      <c r="L85" s="0" t="n">
        <v>427505</v>
      </c>
      <c r="M85" s="0" t="n">
        <v>404905</v>
      </c>
      <c r="N85" s="0" t="n">
        <v>383480</v>
      </c>
      <c r="O85" s="0" t="n">
        <v>364935</v>
      </c>
      <c r="P85" s="0" t="n">
        <v>346153</v>
      </c>
      <c r="Q85" s="0" t="n">
        <v>329161</v>
      </c>
      <c r="R85" s="0" t="n">
        <v>312894</v>
      </c>
      <c r="S85" s="0" t="n">
        <v>298046</v>
      </c>
      <c r="T85" s="0" t="n">
        <v>280897</v>
      </c>
      <c r="U85" s="0" t="n">
        <v>266077</v>
      </c>
      <c r="V85" s="0" t="n">
        <v>254636</v>
      </c>
      <c r="W85" s="0" t="n">
        <v>254636</v>
      </c>
      <c r="X85" s="0" t="n">
        <v>242077</v>
      </c>
      <c r="Y85" s="0" t="n">
        <v>232852</v>
      </c>
      <c r="Z85" s="0" t="n">
        <v>222317</v>
      </c>
      <c r="AA85" s="0" t="n">
        <v>213720</v>
      </c>
      <c r="AB85" s="0" t="n">
        <v>202518</v>
      </c>
      <c r="AC85" s="0" t="n">
        <v>195107</v>
      </c>
      <c r="AD85" s="0" t="n">
        <v>186990</v>
      </c>
      <c r="AE85" s="0" t="n">
        <v>177957</v>
      </c>
      <c r="AF85" s="0" t="n">
        <v>171293</v>
      </c>
    </row>
    <row r="86" customFormat="false" ht="15" hidden="false" customHeight="false" outlineLevel="0" collapsed="false">
      <c r="A86" s="0" t="n">
        <v>639299</v>
      </c>
      <c r="E86" s="0" t="n">
        <v>639</v>
      </c>
      <c r="F86" s="0" t="n">
        <v>639299</v>
      </c>
      <c r="G86" s="0" t="n">
        <v>602719</v>
      </c>
      <c r="H86" s="0" t="n">
        <v>561829</v>
      </c>
      <c r="I86" s="0" t="n">
        <v>499059</v>
      </c>
      <c r="J86" s="0" t="n">
        <v>469289</v>
      </c>
      <c r="K86" s="0" t="n">
        <v>445682</v>
      </c>
      <c r="L86" s="0" t="n">
        <v>419551</v>
      </c>
      <c r="M86" s="0" t="n">
        <v>395816</v>
      </c>
      <c r="N86" s="0" t="n">
        <v>376722</v>
      </c>
      <c r="O86" s="0" t="n">
        <v>356512</v>
      </c>
      <c r="P86" s="0" t="n">
        <v>338660</v>
      </c>
      <c r="Q86" s="0" t="n">
        <v>322046</v>
      </c>
      <c r="R86" s="0" t="n">
        <v>307693</v>
      </c>
      <c r="S86" s="0" t="n">
        <v>292728</v>
      </c>
      <c r="T86" s="0" t="n">
        <v>275319</v>
      </c>
      <c r="U86" s="0" t="n">
        <v>261294</v>
      </c>
      <c r="V86" s="0" t="n">
        <v>249088</v>
      </c>
      <c r="W86" s="0" t="n">
        <v>249088</v>
      </c>
      <c r="X86" s="0" t="n">
        <v>237251</v>
      </c>
      <c r="Y86" s="0" t="n">
        <v>228547</v>
      </c>
      <c r="Z86" s="0" t="n">
        <v>217482</v>
      </c>
      <c r="AA86" s="0" t="n">
        <v>210274</v>
      </c>
      <c r="AB86" s="0" t="n">
        <v>198423</v>
      </c>
      <c r="AC86" s="0" t="n">
        <v>191757</v>
      </c>
      <c r="AD86" s="0" t="n">
        <v>183442</v>
      </c>
      <c r="AE86" s="0" t="n">
        <v>175540</v>
      </c>
      <c r="AF86" s="0" t="n">
        <v>166693</v>
      </c>
    </row>
    <row r="87" customFormat="false" ht="15" hidden="false" customHeight="false" outlineLevel="0" collapsed="false">
      <c r="A87" s="0" t="n">
        <v>626314</v>
      </c>
      <c r="E87" s="0" t="n">
        <v>640</v>
      </c>
      <c r="F87" s="0" t="n">
        <v>626314</v>
      </c>
      <c r="G87" s="0" t="n">
        <v>588851</v>
      </c>
      <c r="H87" s="0" t="n">
        <v>548188</v>
      </c>
      <c r="I87" s="0" t="n">
        <v>489274</v>
      </c>
      <c r="J87" s="0" t="n">
        <v>459922</v>
      </c>
      <c r="K87" s="0" t="n">
        <v>434474</v>
      </c>
      <c r="L87" s="0" t="n">
        <v>411223</v>
      </c>
      <c r="M87" s="0" t="n">
        <v>389268</v>
      </c>
      <c r="N87" s="0" t="n">
        <v>369310</v>
      </c>
      <c r="O87" s="0" t="n">
        <v>349093</v>
      </c>
      <c r="P87" s="0" t="n">
        <v>331662</v>
      </c>
      <c r="Q87" s="0" t="n">
        <v>315636</v>
      </c>
      <c r="R87" s="0" t="n">
        <v>300118</v>
      </c>
      <c r="S87" s="0" t="n">
        <v>286541</v>
      </c>
      <c r="T87" s="0" t="n">
        <v>269783</v>
      </c>
      <c r="U87" s="0" t="n">
        <v>255364</v>
      </c>
      <c r="V87" s="0" t="n">
        <v>243993</v>
      </c>
      <c r="W87" s="0" t="n">
        <v>243993</v>
      </c>
      <c r="X87" s="0" t="n">
        <v>232600</v>
      </c>
      <c r="Y87" s="0" t="n">
        <v>224301</v>
      </c>
      <c r="Z87" s="0" t="n">
        <v>213869</v>
      </c>
      <c r="AA87" s="0" t="n">
        <v>205708</v>
      </c>
      <c r="AB87" s="0" t="n">
        <v>194915</v>
      </c>
      <c r="AC87" s="0" t="n">
        <v>188491</v>
      </c>
      <c r="AD87" s="0" t="n">
        <v>180283</v>
      </c>
      <c r="AE87" s="0" t="n">
        <v>171339</v>
      </c>
      <c r="AF87" s="0" t="n">
        <v>164465</v>
      </c>
    </row>
    <row r="88" customFormat="false" ht="15" hidden="false" customHeight="false" outlineLevel="0" collapsed="false">
      <c r="A88" s="0" t="n">
        <v>614283</v>
      </c>
      <c r="E88" s="0" t="n">
        <v>641</v>
      </c>
      <c r="F88" s="0" t="n">
        <v>614283</v>
      </c>
      <c r="G88" s="0" t="n">
        <v>577707</v>
      </c>
      <c r="H88" s="0" t="n">
        <v>537535</v>
      </c>
      <c r="I88" s="0" t="n">
        <v>480795</v>
      </c>
      <c r="J88" s="0" t="n">
        <v>451775</v>
      </c>
      <c r="K88" s="0" t="n">
        <v>427638</v>
      </c>
      <c r="L88" s="0" t="n">
        <v>402530</v>
      </c>
      <c r="M88" s="0" t="n">
        <v>381615</v>
      </c>
      <c r="N88" s="0" t="n">
        <v>362274</v>
      </c>
      <c r="O88" s="0" t="n">
        <v>343176</v>
      </c>
      <c r="P88" s="0" t="n">
        <v>325526</v>
      </c>
      <c r="Q88" s="0" t="n">
        <v>310654</v>
      </c>
      <c r="R88" s="0" t="n">
        <v>296621</v>
      </c>
      <c r="S88" s="0" t="n">
        <v>281547</v>
      </c>
      <c r="T88" s="0" t="n">
        <v>266599</v>
      </c>
      <c r="U88" s="0" t="n">
        <v>252353</v>
      </c>
      <c r="V88" s="0" t="n">
        <v>239814</v>
      </c>
      <c r="W88" s="0" t="n">
        <v>239814</v>
      </c>
      <c r="X88" s="0" t="n">
        <v>228510</v>
      </c>
      <c r="Y88" s="0" t="n">
        <v>220787</v>
      </c>
      <c r="Z88" s="0" t="n">
        <v>210140</v>
      </c>
      <c r="AA88" s="0" t="n">
        <v>202446</v>
      </c>
      <c r="AB88" s="0" t="n">
        <v>191707</v>
      </c>
      <c r="AC88" s="0" t="n">
        <v>184182</v>
      </c>
      <c r="AD88" s="0" t="n">
        <v>177082</v>
      </c>
      <c r="AE88" s="0" t="n">
        <v>168438</v>
      </c>
      <c r="AF88" s="0" t="n">
        <v>161546</v>
      </c>
    </row>
    <row r="89" customFormat="false" ht="15" hidden="false" customHeight="false" outlineLevel="0" collapsed="false">
      <c r="A89" s="0" t="n">
        <v>603585</v>
      </c>
      <c r="E89" s="0" t="n">
        <v>642</v>
      </c>
      <c r="F89" s="0" t="n">
        <v>603585</v>
      </c>
      <c r="G89" s="0" t="n">
        <v>569660</v>
      </c>
      <c r="H89" s="0" t="n">
        <v>528200</v>
      </c>
      <c r="I89" s="0" t="n">
        <v>471408</v>
      </c>
      <c r="J89" s="0" t="n">
        <v>443461</v>
      </c>
      <c r="K89" s="0" t="n">
        <v>420135</v>
      </c>
      <c r="L89" s="0" t="n">
        <v>396309</v>
      </c>
      <c r="M89" s="0" t="n">
        <v>374998</v>
      </c>
      <c r="N89" s="0" t="n">
        <v>355982</v>
      </c>
      <c r="O89" s="0" t="n">
        <v>336351</v>
      </c>
      <c r="P89" s="0" t="n">
        <v>320922</v>
      </c>
      <c r="Q89" s="0" t="n">
        <v>354198</v>
      </c>
      <c r="R89" s="0" t="n">
        <v>290769</v>
      </c>
      <c r="S89" s="0" t="n">
        <v>277842</v>
      </c>
      <c r="T89" s="0" t="n">
        <v>260374</v>
      </c>
      <c r="U89" s="0" t="n">
        <v>247561</v>
      </c>
      <c r="V89" s="0" t="n">
        <v>235805</v>
      </c>
      <c r="W89" s="0" t="n">
        <v>235805</v>
      </c>
      <c r="X89" s="0" t="n">
        <v>224650</v>
      </c>
      <c r="Y89" s="0" t="n">
        <v>216216</v>
      </c>
      <c r="Z89" s="0" t="n">
        <v>206842</v>
      </c>
      <c r="AA89" s="0" t="n">
        <v>198971</v>
      </c>
      <c r="AB89" s="0" t="n">
        <v>187957</v>
      </c>
      <c r="AC89" s="0" t="n">
        <v>181324</v>
      </c>
      <c r="AD89" s="0" t="n">
        <v>173701</v>
      </c>
      <c r="AE89" s="0" t="n">
        <v>165132</v>
      </c>
      <c r="AF89" s="0" t="n">
        <v>158447</v>
      </c>
    </row>
    <row r="90" customFormat="false" ht="15" hidden="false" customHeight="false" outlineLevel="0" collapsed="false">
      <c r="A90" s="0" t="n">
        <v>592377</v>
      </c>
      <c r="E90" s="0" t="n">
        <v>643</v>
      </c>
      <c r="F90" s="0" t="n">
        <v>592377</v>
      </c>
      <c r="G90" s="0" t="n">
        <v>557498</v>
      </c>
      <c r="H90" s="0" t="n">
        <v>520020</v>
      </c>
      <c r="I90" s="0" t="n">
        <v>462893</v>
      </c>
      <c r="J90" s="0" t="n">
        <v>437080</v>
      </c>
      <c r="K90" s="0" t="n">
        <v>413059</v>
      </c>
      <c r="L90" s="0" t="n">
        <v>388532</v>
      </c>
      <c r="M90" s="0" t="n">
        <v>367980</v>
      </c>
      <c r="N90" s="0" t="n">
        <v>349669</v>
      </c>
      <c r="O90" s="0" t="n">
        <v>330796</v>
      </c>
      <c r="P90" s="0" t="n">
        <v>314675</v>
      </c>
      <c r="Q90" s="0" t="n">
        <v>299539</v>
      </c>
      <c r="R90" s="0" t="n">
        <v>285602</v>
      </c>
      <c r="S90" s="0" t="n">
        <v>270950</v>
      </c>
      <c r="T90" s="0" t="n">
        <v>255715</v>
      </c>
      <c r="U90" s="0" t="n">
        <v>243428</v>
      </c>
      <c r="V90" s="0" t="n">
        <v>231426</v>
      </c>
      <c r="W90" s="0" t="n">
        <v>231426</v>
      </c>
      <c r="X90" s="0" t="n">
        <v>220253</v>
      </c>
      <c r="Y90" s="0" t="n">
        <v>212766</v>
      </c>
      <c r="Z90" s="0" t="n">
        <v>202707</v>
      </c>
      <c r="AA90" s="0" t="n">
        <v>195108</v>
      </c>
      <c r="AB90" s="0" t="n">
        <v>184276</v>
      </c>
      <c r="AC90" s="0" t="n">
        <v>177722</v>
      </c>
      <c r="AD90" s="0" t="n">
        <v>170744</v>
      </c>
      <c r="AE90" s="0" t="n">
        <v>162691</v>
      </c>
      <c r="AF90" s="0" t="n">
        <v>155753</v>
      </c>
    </row>
    <row r="91" customFormat="false" ht="15" hidden="false" customHeight="false" outlineLevel="0" collapsed="false">
      <c r="A91" s="0" t="n">
        <v>584465</v>
      </c>
      <c r="E91" s="0" t="n">
        <v>644</v>
      </c>
      <c r="F91" s="0" t="n">
        <v>584465</v>
      </c>
      <c r="G91" s="0" t="n">
        <v>548772</v>
      </c>
      <c r="H91" s="0" t="n">
        <v>510117</v>
      </c>
      <c r="I91" s="0" t="n">
        <v>453424</v>
      </c>
      <c r="J91" s="0" t="n">
        <v>428868</v>
      </c>
      <c r="K91" s="0" t="n">
        <v>403959</v>
      </c>
      <c r="L91" s="0" t="n">
        <v>381040</v>
      </c>
      <c r="M91" s="0" t="n">
        <v>361264</v>
      </c>
      <c r="N91" s="0" t="n">
        <v>341868</v>
      </c>
      <c r="O91" s="0" t="n">
        <v>324552</v>
      </c>
      <c r="P91" s="0" t="n">
        <v>308560</v>
      </c>
      <c r="Q91" s="0" t="n">
        <v>293968</v>
      </c>
      <c r="R91" s="0" t="n">
        <v>280917</v>
      </c>
      <c r="S91" s="0" t="n">
        <v>265960</v>
      </c>
      <c r="T91" s="0" t="n">
        <v>252329</v>
      </c>
      <c r="U91" s="0" t="n">
        <v>238668</v>
      </c>
      <c r="V91" s="0" t="n">
        <v>226417</v>
      </c>
      <c r="W91" s="0" t="n">
        <v>226417</v>
      </c>
      <c r="X91" s="0" t="n">
        <v>216444</v>
      </c>
      <c r="Y91" s="0" t="n">
        <v>208686</v>
      </c>
      <c r="Z91" s="0" t="n">
        <v>198769</v>
      </c>
      <c r="AA91" s="0" t="n">
        <v>191571</v>
      </c>
      <c r="AB91" s="0" t="n">
        <v>181480</v>
      </c>
      <c r="AC91" s="0" t="n">
        <v>174510</v>
      </c>
      <c r="AD91" s="0" t="n">
        <v>168000</v>
      </c>
      <c r="AE91" s="0" t="n">
        <v>160487</v>
      </c>
      <c r="AF91" s="0" t="n">
        <v>152817</v>
      </c>
    </row>
    <row r="92" customFormat="false" ht="15" hidden="false" customHeight="false" outlineLevel="0" collapsed="false">
      <c r="A92" s="0" t="n">
        <v>572687</v>
      </c>
      <c r="E92" s="0" t="n">
        <v>645</v>
      </c>
      <c r="F92" s="0" t="n">
        <v>572687</v>
      </c>
      <c r="G92" s="0" t="n">
        <v>536860</v>
      </c>
      <c r="H92" s="0" t="n">
        <v>500460</v>
      </c>
      <c r="I92" s="0" t="n">
        <v>446799</v>
      </c>
      <c r="J92" s="0" t="n">
        <v>419126</v>
      </c>
      <c r="K92" s="0" t="n">
        <v>397230</v>
      </c>
      <c r="L92" s="0" t="n">
        <v>374555</v>
      </c>
      <c r="M92" s="0" t="n">
        <v>355800</v>
      </c>
      <c r="N92" s="0" t="n">
        <v>335885</v>
      </c>
      <c r="O92" s="0" t="n">
        <v>317991</v>
      </c>
      <c r="P92" s="0" t="n">
        <v>302161</v>
      </c>
      <c r="Q92" s="0" t="n">
        <v>287861</v>
      </c>
      <c r="R92" s="0" t="n">
        <v>274781</v>
      </c>
      <c r="S92" s="0" t="n">
        <v>261135</v>
      </c>
      <c r="T92" s="0" t="n">
        <v>246689</v>
      </c>
      <c r="U92" s="0" t="n">
        <v>234702</v>
      </c>
      <c r="V92" s="0" t="n">
        <v>222216</v>
      </c>
      <c r="W92" s="0" t="n">
        <v>222216</v>
      </c>
      <c r="X92" s="0" t="n">
        <v>211611</v>
      </c>
      <c r="Y92" s="0" t="n">
        <v>204367</v>
      </c>
      <c r="Z92" s="0" t="n">
        <v>195238</v>
      </c>
      <c r="AA92" s="0" t="n">
        <v>187153</v>
      </c>
      <c r="AB92" s="0" t="n">
        <v>178600</v>
      </c>
      <c r="AC92" s="0" t="n">
        <v>172254</v>
      </c>
      <c r="AD92" s="0" t="n">
        <v>164278</v>
      </c>
      <c r="AE92" s="0" t="n">
        <v>157048</v>
      </c>
      <c r="AF92" s="0" t="n">
        <v>150420</v>
      </c>
    </row>
    <row r="93" customFormat="false" ht="15" hidden="false" customHeight="false" outlineLevel="0" collapsed="false">
      <c r="A93" s="0" t="n">
        <v>560411</v>
      </c>
      <c r="E93" s="0" t="n">
        <v>646</v>
      </c>
      <c r="F93" s="0" t="n">
        <v>560411</v>
      </c>
      <c r="G93" s="0" t="n">
        <v>525947</v>
      </c>
      <c r="H93" s="0" t="n">
        <v>490281</v>
      </c>
      <c r="I93" s="0" t="n">
        <v>437060</v>
      </c>
      <c r="J93" s="0" t="n">
        <v>412036</v>
      </c>
      <c r="K93" s="0" t="n">
        <v>388511</v>
      </c>
      <c r="L93" s="0" t="n">
        <v>367254</v>
      </c>
      <c r="M93" s="0" t="n">
        <v>347463</v>
      </c>
      <c r="N93" s="0" t="n">
        <v>329317</v>
      </c>
      <c r="O93" s="0" t="n">
        <v>312409</v>
      </c>
      <c r="P93" s="0" t="n">
        <v>297011</v>
      </c>
      <c r="Q93" s="0" t="n">
        <v>283017</v>
      </c>
      <c r="R93" s="0" t="n">
        <v>269860</v>
      </c>
      <c r="S93" s="0" t="n">
        <v>257229</v>
      </c>
      <c r="T93" s="0" t="n">
        <v>241830</v>
      </c>
      <c r="U93" s="0" t="n">
        <v>229721</v>
      </c>
      <c r="V93" s="0" t="n">
        <v>217891</v>
      </c>
      <c r="W93" s="0" t="n">
        <v>217891</v>
      </c>
      <c r="X93" s="0" t="n">
        <v>207622</v>
      </c>
      <c r="Y93" s="0" t="n">
        <v>201294</v>
      </c>
      <c r="Z93" s="0" t="n">
        <v>191073</v>
      </c>
      <c r="AA93" s="0" t="n">
        <v>184244</v>
      </c>
      <c r="AB93" s="0" t="n">
        <v>175047</v>
      </c>
      <c r="AC93" s="0" t="n">
        <v>168572</v>
      </c>
      <c r="AD93" s="0" t="n">
        <v>160480</v>
      </c>
      <c r="AE93" s="0" t="n">
        <v>154971</v>
      </c>
      <c r="AF93" s="0" t="n">
        <v>147142</v>
      </c>
    </row>
    <row r="94" customFormat="false" ht="15" hidden="false" customHeight="false" outlineLevel="0" collapsed="false">
      <c r="A94" s="0" t="n">
        <v>549360</v>
      </c>
      <c r="E94" s="0" t="n">
        <v>647</v>
      </c>
      <c r="F94" s="0" t="n">
        <v>549360</v>
      </c>
      <c r="G94" s="0" t="n">
        <v>515910</v>
      </c>
      <c r="H94" s="0" t="n">
        <v>480045</v>
      </c>
      <c r="I94" s="0" t="n">
        <v>427507</v>
      </c>
      <c r="J94" s="0" t="n">
        <v>402719</v>
      </c>
      <c r="K94" s="0" t="n">
        <v>381272</v>
      </c>
      <c r="L94" s="0" t="n">
        <v>360534</v>
      </c>
      <c r="M94" s="0" t="n">
        <v>341845</v>
      </c>
      <c r="N94" s="0" t="n">
        <v>322984</v>
      </c>
      <c r="O94" s="0" t="n">
        <v>305511</v>
      </c>
      <c r="P94" s="0" t="n">
        <v>290736</v>
      </c>
      <c r="Q94" s="0" t="n">
        <v>277726</v>
      </c>
      <c r="R94" s="0" t="n">
        <v>264224</v>
      </c>
      <c r="S94" s="0" t="n">
        <v>251961</v>
      </c>
      <c r="T94" s="0" t="n">
        <v>236576</v>
      </c>
      <c r="U94" s="0" t="n">
        <v>225846</v>
      </c>
      <c r="V94" s="0" t="n">
        <v>213980</v>
      </c>
      <c r="W94" s="0" t="n">
        <v>213980</v>
      </c>
      <c r="X94" s="0" t="n">
        <v>205135</v>
      </c>
      <c r="Y94" s="0" t="n">
        <v>196557</v>
      </c>
      <c r="Z94" s="0" t="n">
        <v>187673</v>
      </c>
      <c r="AA94" s="0" t="n">
        <v>182052</v>
      </c>
      <c r="AB94" s="0" t="n">
        <v>171316</v>
      </c>
      <c r="AC94" s="0" t="n">
        <v>165312</v>
      </c>
      <c r="AD94" s="0" t="n">
        <v>158271</v>
      </c>
      <c r="AE94" s="0" t="n">
        <v>151347</v>
      </c>
      <c r="AF94" s="0" t="n">
        <v>144307</v>
      </c>
    </row>
    <row r="95" customFormat="false" ht="15" hidden="false" customHeight="false" outlineLevel="0" collapsed="false">
      <c r="A95" s="0" t="n">
        <v>537831</v>
      </c>
      <c r="E95" s="0" t="n">
        <v>648</v>
      </c>
      <c r="F95" s="0" t="n">
        <v>537831</v>
      </c>
      <c r="G95" s="0" t="n">
        <v>505337</v>
      </c>
      <c r="H95" s="0" t="n">
        <v>470681</v>
      </c>
      <c r="I95" s="0" t="n">
        <v>418934</v>
      </c>
      <c r="J95" s="0" t="n">
        <v>394516</v>
      </c>
      <c r="K95" s="0" t="n">
        <v>373060</v>
      </c>
      <c r="L95" s="0" t="n">
        <v>352630</v>
      </c>
      <c r="M95" s="0" t="n">
        <v>333512</v>
      </c>
      <c r="N95" s="0" t="n">
        <v>315464</v>
      </c>
      <c r="O95" s="0" t="n">
        <v>299858</v>
      </c>
      <c r="P95" s="0" t="n">
        <v>285033</v>
      </c>
      <c r="Q95" s="0" t="n">
        <v>272080</v>
      </c>
      <c r="R95" s="0" t="n">
        <v>258674</v>
      </c>
      <c r="S95" s="0" t="n">
        <v>245432</v>
      </c>
      <c r="T95" s="0" t="n">
        <v>232002</v>
      </c>
      <c r="U95" s="0" t="n">
        <v>220161</v>
      </c>
      <c r="V95" s="0" t="n">
        <v>208603</v>
      </c>
      <c r="W95" s="0" t="n">
        <v>208603</v>
      </c>
      <c r="X95" s="0" t="n">
        <v>199002</v>
      </c>
      <c r="Y95" s="0" t="n">
        <v>192425</v>
      </c>
      <c r="Z95" s="0" t="n">
        <v>184094</v>
      </c>
      <c r="AA95" s="0" t="n">
        <v>177281</v>
      </c>
      <c r="AB95" s="0" t="n">
        <v>166626</v>
      </c>
      <c r="AC95" s="0" t="n">
        <v>160951</v>
      </c>
      <c r="AD95" s="0" t="n">
        <v>154921</v>
      </c>
      <c r="AE95" s="0" t="n">
        <v>147874</v>
      </c>
      <c r="AF95" s="0" t="n">
        <v>141173</v>
      </c>
    </row>
    <row r="96" customFormat="false" ht="15" hidden="false" customHeight="false" outlineLevel="0" collapsed="false">
      <c r="A96" s="0" t="n">
        <v>526012</v>
      </c>
      <c r="E96" s="0" t="n">
        <v>649</v>
      </c>
      <c r="F96" s="0" t="n">
        <v>526012</v>
      </c>
      <c r="G96" s="0" t="n">
        <v>493841</v>
      </c>
      <c r="H96" s="0" t="n">
        <v>460037</v>
      </c>
      <c r="I96" s="0" t="n">
        <v>409945</v>
      </c>
      <c r="J96" s="0" t="n">
        <v>386186</v>
      </c>
      <c r="K96" s="0" t="n">
        <v>365838</v>
      </c>
      <c r="L96" s="0" t="n">
        <v>344466</v>
      </c>
      <c r="M96" s="0" t="n">
        <v>326895</v>
      </c>
      <c r="N96" s="0" t="n">
        <v>308274</v>
      </c>
      <c r="O96" s="0" t="n">
        <v>292602</v>
      </c>
      <c r="P96" s="0" t="n">
        <v>278984</v>
      </c>
      <c r="Q96" s="0" t="n">
        <v>265460</v>
      </c>
      <c r="R96" s="0" t="n">
        <v>252932</v>
      </c>
      <c r="S96" s="0" t="n">
        <v>241114</v>
      </c>
      <c r="T96" s="0" t="n">
        <v>228206</v>
      </c>
      <c r="U96" s="0" t="n">
        <v>215889</v>
      </c>
      <c r="V96" s="0" t="n">
        <v>205244</v>
      </c>
      <c r="W96" s="0" t="n">
        <v>205244</v>
      </c>
      <c r="X96" s="0" t="n">
        <v>195930</v>
      </c>
      <c r="Y96" s="0" t="n">
        <v>188546</v>
      </c>
      <c r="Z96" s="0" t="n">
        <v>180083</v>
      </c>
      <c r="AA96" s="0" t="n">
        <v>173773</v>
      </c>
      <c r="AB96" s="0" t="n">
        <v>163319</v>
      </c>
      <c r="AC96" s="0" t="n">
        <v>158158</v>
      </c>
      <c r="AD96" s="0" t="n">
        <v>151558</v>
      </c>
      <c r="AE96" s="0" t="n">
        <v>145121</v>
      </c>
      <c r="AF96" s="0" t="n">
        <v>138381</v>
      </c>
    </row>
    <row r="97" customFormat="false" ht="15" hidden="false" customHeight="false" outlineLevel="0" collapsed="false">
      <c r="A97" s="0" t="n">
        <v>514766</v>
      </c>
      <c r="F97" s="0" t="n">
        <v>514766</v>
      </c>
      <c r="G97" s="0" t="n">
        <v>484756</v>
      </c>
      <c r="H97" s="0" t="n">
        <v>450947</v>
      </c>
      <c r="I97" s="0" t="n">
        <v>401958</v>
      </c>
      <c r="J97" s="0" t="n">
        <v>378372</v>
      </c>
      <c r="K97" s="0" t="n">
        <v>356661</v>
      </c>
      <c r="L97" s="0" t="n">
        <v>336451</v>
      </c>
      <c r="M97" s="0" t="n">
        <v>319595</v>
      </c>
      <c r="N97" s="0" t="n">
        <v>302600</v>
      </c>
      <c r="O97" s="0" t="n">
        <v>285907</v>
      </c>
      <c r="P97" s="0" t="n">
        <v>272674</v>
      </c>
      <c r="Q97" s="0" t="n">
        <v>261029</v>
      </c>
      <c r="R97" s="0" t="n">
        <v>247206</v>
      </c>
      <c r="S97" s="0" t="n">
        <v>236535</v>
      </c>
      <c r="T97" s="0" t="n">
        <v>222565</v>
      </c>
      <c r="U97" s="0" t="n">
        <v>211210</v>
      </c>
      <c r="V97" s="0" t="n">
        <v>200289</v>
      </c>
      <c r="W97" s="0" t="n">
        <v>200289</v>
      </c>
      <c r="X97" s="0" t="n">
        <v>190755</v>
      </c>
      <c r="Y97" s="0" t="n">
        <v>184099</v>
      </c>
      <c r="Z97" s="0" t="n">
        <v>176148</v>
      </c>
      <c r="AA97" s="0" t="n">
        <v>170870</v>
      </c>
      <c r="AB97" s="0" t="n">
        <v>160512</v>
      </c>
      <c r="AC97" s="0" t="n">
        <v>155235</v>
      </c>
      <c r="AD97" s="0" t="n">
        <v>148478</v>
      </c>
      <c r="AE97" s="0" t="n">
        <v>141611</v>
      </c>
      <c r="AF97" s="0" t="n">
        <v>135177</v>
      </c>
    </row>
    <row r="99" customFormat="false" ht="15" hidden="false" customHeight="false" outlineLevel="0" collapsed="false">
      <c r="L99" s="0" t="s">
        <v>7</v>
      </c>
    </row>
    <row r="100" customFormat="false" ht="15" hidden="false" customHeight="false" outlineLevel="0" collapsed="false">
      <c r="M100" s="0" t="s">
        <v>8</v>
      </c>
    </row>
    <row r="102" customFormat="false" ht="15" hidden="false" customHeight="false" outlineLevel="0" collapsed="false">
      <c r="J102" s="0" t="s">
        <v>8</v>
      </c>
      <c r="K102" s="0" t="s">
        <v>7</v>
      </c>
      <c r="N102" s="0" t="s">
        <v>9</v>
      </c>
      <c r="O102" s="0" t="s">
        <v>10</v>
      </c>
      <c r="P102" s="0" t="s">
        <v>11</v>
      </c>
      <c r="Q102" s="0" t="s">
        <v>12</v>
      </c>
      <c r="R102" s="0" t="s">
        <v>13</v>
      </c>
      <c r="S102" s="0" t="s">
        <v>14</v>
      </c>
    </row>
    <row r="103" customFormat="false" ht="15" hidden="false" customHeight="false" outlineLevel="0" collapsed="false">
      <c r="J103" s="0" t="n">
        <v>0.0692060821008873</v>
      </c>
      <c r="K103" s="0" t="n">
        <v>1</v>
      </c>
      <c r="M103" s="0" t="n">
        <v>1E-006</v>
      </c>
      <c r="N103" s="0" t="n">
        <v>0.0692060821008873</v>
      </c>
      <c r="O103" s="0" t="n">
        <v>0.156453458215235</v>
      </c>
      <c r="P103" s="0" t="n">
        <v>0.113387097108659</v>
      </c>
      <c r="Q103" s="0" t="n">
        <v>0.142286824563153</v>
      </c>
      <c r="R103" s="0" t="n">
        <v>0.0758454616293391</v>
      </c>
      <c r="S103" s="0" t="n">
        <v>0.0924167425225817</v>
      </c>
    </row>
    <row r="104" customFormat="false" ht="15" hidden="false" customHeight="false" outlineLevel="0" collapsed="false">
      <c r="J104" s="0" t="n">
        <v>0.14651254317126</v>
      </c>
      <c r="K104" s="0" t="n">
        <v>2</v>
      </c>
      <c r="M104" s="0" t="n">
        <v>2E-006</v>
      </c>
      <c r="N104" s="0" t="n">
        <v>0.14651254317126</v>
      </c>
      <c r="O104" s="0" t="n">
        <v>0.240956671374903</v>
      </c>
      <c r="P104" s="0" t="n">
        <v>0.231880416888935</v>
      </c>
      <c r="Q104" s="0" t="n">
        <v>0.310515375687742</v>
      </c>
      <c r="R104" s="0" t="n">
        <v>0.151949469677069</v>
      </c>
      <c r="S104" s="0" t="n">
        <v>0.156703011167978</v>
      </c>
    </row>
    <row r="105" customFormat="false" ht="15" hidden="false" customHeight="false" outlineLevel="0" collapsed="false">
      <c r="J105" s="0" t="n">
        <v>0.290625162667222</v>
      </c>
      <c r="K105" s="0" t="n">
        <v>3</v>
      </c>
      <c r="M105" s="0" t="n">
        <v>3E-006</v>
      </c>
      <c r="N105" s="0" t="n">
        <v>0.290625162667222</v>
      </c>
      <c r="O105" s="0" t="n">
        <v>0.334337712866906</v>
      </c>
      <c r="P105" s="0" t="n">
        <v>0.349321773002859</v>
      </c>
      <c r="Q105" s="0" t="n">
        <v>0.479468329366166</v>
      </c>
      <c r="R105" s="0" t="n">
        <v>0.23371851161761</v>
      </c>
      <c r="S105" s="0" t="n">
        <v>0.232591409533672</v>
      </c>
    </row>
    <row r="106" customFormat="false" ht="15" hidden="false" customHeight="false" outlineLevel="0" collapsed="false">
      <c r="J106" s="0" t="n">
        <v>0.368137022281571</v>
      </c>
      <c r="K106" s="0" t="n">
        <v>4</v>
      </c>
      <c r="M106" s="0" t="n">
        <v>4E-006</v>
      </c>
      <c r="N106" s="0" t="n">
        <v>0.368137022281571</v>
      </c>
      <c r="O106" s="0" t="n">
        <v>0.411987772317455</v>
      </c>
      <c r="P106" s="0" t="n">
        <v>0.495984976400243</v>
      </c>
      <c r="Q106" s="0" t="n">
        <v>0.672270414844562</v>
      </c>
      <c r="R106" s="0" t="n">
        <v>0.336682506845756</v>
      </c>
      <c r="S106" s="0" t="n">
        <v>0.312909845351148</v>
      </c>
    </row>
    <row r="107" customFormat="false" ht="15" hidden="false" customHeight="false" outlineLevel="0" collapsed="false">
      <c r="J107" s="0" t="n">
        <v>0.444647726478197</v>
      </c>
      <c r="K107" s="0" t="n">
        <v>5</v>
      </c>
      <c r="M107" s="0" t="n">
        <v>5E-006</v>
      </c>
      <c r="N107" s="0" t="n">
        <v>0.444647726478197</v>
      </c>
      <c r="O107" s="0" t="n">
        <v>0.511237994789977</v>
      </c>
      <c r="P107" s="0" t="n">
        <v>0.648734381285487</v>
      </c>
      <c r="Q107" s="0" t="n">
        <v>0.874554279979787</v>
      </c>
      <c r="R107" s="0" t="n">
        <v>0.446777296874852</v>
      </c>
      <c r="S107" s="0" t="n">
        <v>0.40251989848488</v>
      </c>
    </row>
    <row r="108" customFormat="false" ht="15" hidden="false" customHeight="false" outlineLevel="0" collapsed="false">
      <c r="J108" s="0" t="n">
        <v>0.536735326322749</v>
      </c>
      <c r="K108" s="0" t="n">
        <v>6</v>
      </c>
      <c r="M108" s="0" t="n">
        <v>6E-006</v>
      </c>
      <c r="N108" s="0" t="n">
        <v>0.536735326322749</v>
      </c>
      <c r="O108" s="0" t="n">
        <v>0.604118218545172</v>
      </c>
      <c r="P108" s="0" t="n">
        <v>0.814894375778513</v>
      </c>
      <c r="Q108" s="0" t="n">
        <v>1.0998540995631</v>
      </c>
      <c r="R108" s="0" t="n">
        <v>0.529185036978813</v>
      </c>
      <c r="S108" s="0" t="n">
        <v>0.477224391096609</v>
      </c>
    </row>
    <row r="109" customFormat="false" ht="15" hidden="false" customHeight="false" outlineLevel="0" collapsed="false">
      <c r="J109" s="0" t="n">
        <v>0.608263159563765</v>
      </c>
      <c r="K109" s="0" t="n">
        <v>7</v>
      </c>
      <c r="M109" s="0" t="n">
        <v>7E-006</v>
      </c>
      <c r="N109" s="0" t="n">
        <v>0.608263159563765</v>
      </c>
      <c r="O109" s="0" t="n">
        <v>0.70914950022951</v>
      </c>
      <c r="P109" s="0" t="n">
        <v>0.999180834506229</v>
      </c>
      <c r="Q109" s="0" t="n">
        <v>1.34933568819492</v>
      </c>
      <c r="R109" s="0" t="n">
        <v>0.586164316346694</v>
      </c>
      <c r="S109" s="0" t="n">
        <v>0.577245091741621</v>
      </c>
    </row>
    <row r="110" customFormat="false" ht="15" hidden="false" customHeight="false" outlineLevel="0" collapsed="false">
      <c r="J110" s="0" t="n">
        <v>0.702144960258738</v>
      </c>
      <c r="K110" s="0" t="n">
        <v>8</v>
      </c>
      <c r="M110" s="0" t="n">
        <v>8E-006</v>
      </c>
      <c r="N110" s="0" t="n">
        <v>0.702144960258738</v>
      </c>
      <c r="O110" s="0" t="n">
        <v>0.800472691926244</v>
      </c>
      <c r="P110" s="0" t="n">
        <v>1.21287925466914</v>
      </c>
      <c r="Q110" s="0" t="n">
        <v>1.62242368122349</v>
      </c>
      <c r="R110" s="0" t="n">
        <v>0.741463239973244</v>
      </c>
      <c r="S110" s="0" t="n">
        <v>0.671565007549434</v>
      </c>
    </row>
    <row r="111" customFormat="false" ht="15" hidden="false" customHeight="false" outlineLevel="0" collapsed="false">
      <c r="J111" s="0" t="n">
        <v>0.787759634288791</v>
      </c>
      <c r="K111" s="0" t="n">
        <v>9</v>
      </c>
      <c r="M111" s="0" t="n">
        <v>9E-006</v>
      </c>
      <c r="N111" s="0" t="n">
        <v>0.787759634288791</v>
      </c>
      <c r="O111" s="0" t="n">
        <v>0.901091820980954</v>
      </c>
      <c r="P111" s="0" t="n">
        <v>1.42496177913875</v>
      </c>
      <c r="Q111" s="0" t="n">
        <v>1.91883670093839</v>
      </c>
      <c r="R111" s="0" t="n">
        <v>0.85788352383714</v>
      </c>
      <c r="S111" s="0" t="n">
        <v>0.758152880597791</v>
      </c>
    </row>
    <row r="112" customFormat="false" ht="15" hidden="false" customHeight="false" outlineLevel="0" collapsed="false">
      <c r="J112" s="0" t="n">
        <v>0.888228305680226</v>
      </c>
      <c r="K112" s="0" t="n">
        <v>10</v>
      </c>
      <c r="M112" s="0" t="n">
        <v>1E-005</v>
      </c>
      <c r="N112" s="0" t="n">
        <v>0.888228305680226</v>
      </c>
      <c r="O112" s="0" t="n">
        <v>1.0142489668395</v>
      </c>
      <c r="P112" s="0" t="n">
        <v>1.64969007856607</v>
      </c>
      <c r="Q112" s="0" t="n">
        <v>2.26197088902719</v>
      </c>
      <c r="R112" s="0" t="n">
        <v>0.970735741294302</v>
      </c>
      <c r="S112" s="0" t="n">
        <v>0.880316919950456</v>
      </c>
    </row>
    <row r="113" customFormat="false" ht="15" hidden="false" customHeight="false" outlineLevel="0" collapsed="false">
      <c r="J113" s="0" t="n">
        <v>0.978804458672153</v>
      </c>
      <c r="K113" s="0" t="n">
        <v>11</v>
      </c>
    </row>
    <row r="114" customFormat="false" ht="15" hidden="false" customHeight="false" outlineLevel="0" collapsed="false">
      <c r="J114" s="0" t="n">
        <v>1.0802132157999</v>
      </c>
      <c r="K114" s="0" t="n">
        <v>12</v>
      </c>
      <c r="N114" s="0" t="s">
        <v>15</v>
      </c>
    </row>
    <row r="115" customFormat="false" ht="15" hidden="false" customHeight="false" outlineLevel="0" collapsed="false">
      <c r="J115" s="0" t="n">
        <v>1.18451956737961</v>
      </c>
      <c r="K115" s="0" t="n">
        <v>13</v>
      </c>
      <c r="N115" s="0" t="n">
        <f aca="false">CORREL(M103:M112,N103:N112)</f>
        <v>0.998251894279806</v>
      </c>
      <c r="O115" s="0" t="n">
        <f aca="false">CORREL(M103:M112,O103:O112)</f>
        <v>0.999278369199893</v>
      </c>
      <c r="P115" s="0" t="n">
        <f aca="false">CORREL(M103:M112,P103:P112)</f>
        <v>0.993785336590184</v>
      </c>
      <c r="Q115" s="0" t="n">
        <f aca="false">CORREL(M103:M112,Q103:Q112)</f>
        <v>0.993186114570095</v>
      </c>
      <c r="R115" s="0" t="n">
        <f aca="false">CORREL(M103:M112,R103:R112)</f>
        <v>0.996532030431662</v>
      </c>
      <c r="S115" s="0" t="n">
        <f aca="false">CORREL(M103:M112,S103:S112)</f>
        <v>0.997794469155216</v>
      </c>
    </row>
    <row r="116" customFormat="false" ht="15" hidden="false" customHeight="false" outlineLevel="0" collapsed="false">
      <c r="J116" s="0" t="n">
        <v>1.30699995037549</v>
      </c>
      <c r="K116" s="0" t="n">
        <v>14</v>
      </c>
    </row>
    <row r="117" customFormat="false" ht="15" hidden="false" customHeight="false" outlineLevel="0" collapsed="false">
      <c r="J117" s="0" t="n">
        <v>1.43486202494353</v>
      </c>
      <c r="K117" s="0" t="n">
        <v>15</v>
      </c>
    </row>
    <row r="118" customFormat="false" ht="15" hidden="false" customHeight="false" outlineLevel="0" collapsed="false">
      <c r="J118" s="0" t="n">
        <v>1.55760308451234</v>
      </c>
      <c r="K118" s="0" t="n">
        <v>16</v>
      </c>
    </row>
    <row r="119" customFormat="false" ht="15" hidden="false" customHeight="false" outlineLevel="0" collapsed="false">
      <c r="J119" s="0" t="n">
        <v>1.55760308451234</v>
      </c>
      <c r="K119" s="0" t="n">
        <v>17</v>
      </c>
    </row>
    <row r="120" customFormat="false" ht="15" hidden="false" customHeight="false" outlineLevel="0" collapsed="false">
      <c r="J120" s="0" t="n">
        <v>1.68887110884041</v>
      </c>
      <c r="K120" s="0" t="n">
        <v>18</v>
      </c>
    </row>
    <row r="121" customFormat="false" ht="15" hidden="false" customHeight="false" outlineLevel="0" collapsed="false">
      <c r="J121" s="0" t="n">
        <v>1.78811375966135</v>
      </c>
      <c r="K121" s="0" t="n">
        <v>19</v>
      </c>
    </row>
    <row r="122" customFormat="false" ht="15" hidden="false" customHeight="false" outlineLevel="0" collapsed="false">
      <c r="J122" s="0" t="n">
        <v>1.91115001669867</v>
      </c>
      <c r="K122" s="0" t="n">
        <v>20</v>
      </c>
    </row>
    <row r="123" customFormat="false" ht="15" hidden="false" customHeight="false" outlineLevel="0" collapsed="false">
      <c r="J123" s="0" t="n">
        <v>2.02290467223885</v>
      </c>
      <c r="K123" s="0" t="n">
        <v>21</v>
      </c>
    </row>
    <row r="124" customFormat="false" ht="15" hidden="false" customHeight="false" outlineLevel="0" collapsed="false">
      <c r="J124" s="0" t="n">
        <v>2.19942591854467</v>
      </c>
      <c r="K124" s="0" t="n">
        <v>22</v>
      </c>
    </row>
    <row r="125" customFormat="false" ht="15" hidden="false" customHeight="false" outlineLevel="0" collapsed="false">
      <c r="J125" s="0" t="n">
        <v>2.31642728904847</v>
      </c>
      <c r="K125" s="0" t="n">
        <v>23</v>
      </c>
    </row>
    <row r="126" customFormat="false" ht="15" hidden="false" customHeight="false" outlineLevel="0" collapsed="false">
      <c r="J126" s="0" t="n">
        <v>2.47117257256634</v>
      </c>
      <c r="K126" s="0" t="n">
        <v>24</v>
      </c>
    </row>
    <row r="127" customFormat="false" ht="15" hidden="false" customHeight="false" outlineLevel="0" collapsed="false">
      <c r="J127" s="0" t="n">
        <v>2.62021369448762</v>
      </c>
      <c r="K127" s="0" t="n">
        <v>25</v>
      </c>
    </row>
    <row r="132" customFormat="false" ht="15" hidden="false" customHeight="false" outlineLevel="0" collapsed="false">
      <c r="K132" s="0" t="n">
        <v>1115739</v>
      </c>
    </row>
    <row r="133" customFormat="false" ht="15" hidden="false" customHeight="false" outlineLevel="0" collapsed="false">
      <c r="K133" s="0" t="n">
        <v>2944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8T11:25:55Z</dcterms:created>
  <dc:creator>Zuka</dc:creator>
  <dc:description/>
  <dc:language>en-US</dc:language>
  <cp:lastModifiedBy>User</cp:lastModifiedBy>
  <dcterms:modified xsi:type="dcterms:W3CDTF">2020-06-05T10:46:29Z</dcterms:modified>
  <cp:revision>0</cp:revision>
  <dc:subject/>
  <dc:title/>
</cp:coreProperties>
</file>